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13591\Desktop\論文修正\Submission\"/>
    </mc:Choice>
  </mc:AlternateContent>
  <xr:revisionPtr revIDLastSave="0" documentId="13_ncr:1_{BB95411C-4299-4A24-8C52-121F118DEF5B}" xr6:coauthVersionLast="47" xr6:coauthVersionMax="47" xr10:uidLastSave="{00000000-0000-0000-0000-000000000000}"/>
  <bookViews>
    <workbookView xWindow="-110" yWindow="-110" windowWidth="19420" windowHeight="11500" xr2:uid="{F2D79A6B-F16A-49B4-9FB1-0F7990BECFD6}"/>
  </bookViews>
  <sheets>
    <sheet name="TMA data" sheetId="8" r:id="rId1"/>
  </sheets>
  <definedNames>
    <definedName name="_xlnm._FilterDatabase" localSheetId="0" hidden="1">'TMA data'!$A$1:$J$20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5" uniqueCount="238">
  <si>
    <t>Position</t>
  </si>
  <si>
    <t>Organ/Anatomic Site</t>
  </si>
  <si>
    <t>A1</t>
  </si>
  <si>
    <t>Breast</t>
  </si>
  <si>
    <t>1+</t>
    <phoneticPr fontId="1"/>
  </si>
  <si>
    <t>A2</t>
  </si>
  <si>
    <t>A3</t>
  </si>
  <si>
    <t>-</t>
  </si>
  <si>
    <t>A4</t>
  </si>
  <si>
    <t>A5</t>
  </si>
  <si>
    <t>A6</t>
  </si>
  <si>
    <t>A7</t>
  </si>
  <si>
    <t>2+</t>
    <phoneticPr fontId="1"/>
  </si>
  <si>
    <t>2+</t>
  </si>
  <si>
    <t>A8</t>
  </si>
  <si>
    <t>A9</t>
  </si>
  <si>
    <t>1+</t>
  </si>
  <si>
    <t>3+</t>
    <phoneticPr fontId="1"/>
  </si>
  <si>
    <t>3+</t>
  </si>
  <si>
    <t>A10</t>
  </si>
  <si>
    <t>A11</t>
  </si>
  <si>
    <t>A12</t>
  </si>
  <si>
    <t>A13</t>
  </si>
  <si>
    <t>A14</t>
  </si>
  <si>
    <t>A15</t>
  </si>
  <si>
    <t>A16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DAB(pathologist_1)</t>
    <phoneticPr fontId="3"/>
  </si>
  <si>
    <t>DAB(pathologist_2)</t>
    <phoneticPr fontId="3"/>
  </si>
  <si>
    <t>DCIS, ductal carcinoma in situ</t>
  </si>
  <si>
    <t>DCIS, ductal carcinoma in situ</t>
    <phoneticPr fontId="3"/>
  </si>
  <si>
    <t>IDC, invasive ductal carcinoma</t>
  </si>
  <si>
    <t>IDC, invasive ductal carcinoma</t>
    <phoneticPr fontId="1"/>
  </si>
  <si>
    <t>DAB judgment not possible by insufficient fixation</t>
    <phoneticPr fontId="3"/>
  </si>
  <si>
    <t>Core peeling</t>
    <phoneticPr fontId="3"/>
  </si>
  <si>
    <t>No cancer</t>
    <phoneticPr fontId="3"/>
  </si>
  <si>
    <t>Cytoplasmic staining</t>
    <phoneticPr fontId="3"/>
  </si>
  <si>
    <t>Core peeling</t>
    <phoneticPr fontId="3"/>
  </si>
  <si>
    <t>-</t>
    <phoneticPr fontId="4"/>
  </si>
  <si>
    <t>-</t>
    <phoneticPr fontId="3"/>
  </si>
  <si>
    <t>3+</t>
    <phoneticPr fontId="4"/>
  </si>
  <si>
    <t>Comments by pathologist_1</t>
    <phoneticPr fontId="3"/>
  </si>
  <si>
    <t>PID(N=1)</t>
    <phoneticPr fontId="3"/>
  </si>
  <si>
    <t>PID(N=2)</t>
    <phoneticPr fontId="3"/>
  </si>
  <si>
    <t>PID(N=3)</t>
    <phoneticPr fontId="3"/>
  </si>
  <si>
    <t>PID(Negative)</t>
    <phoneticPr fontId="3"/>
  </si>
  <si>
    <t>DAB(re-evaluated by pathologist_1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sz val="10"/>
      <color rgb="FF000000"/>
      <name val="ＭＳ ゴシック"/>
      <family val="3"/>
      <charset val="128"/>
    </font>
    <font>
      <sz val="10"/>
      <color rgb="FF000000"/>
      <name val="Arial"/>
      <family val="3"/>
    </font>
    <font>
      <sz val="10"/>
      <color rgb="FF1F1F1F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ＭＳ 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2" fillId="0" borderId="0" xfId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8" fillId="0" borderId="0" xfId="1" applyFont="1" applyFill="1" applyAlignment="1">
      <alignment horizontal="left" vertical="center"/>
    </xf>
    <xf numFmtId="0" fontId="2" fillId="0" borderId="0" xfId="1" applyFill="1" applyAlignment="1">
      <alignment horizontal="left" vertical="center"/>
    </xf>
    <xf numFmtId="0" fontId="7" fillId="0" borderId="0" xfId="0" applyFont="1" applyFill="1">
      <alignment vertical="center"/>
    </xf>
    <xf numFmtId="0" fontId="5" fillId="0" borderId="0" xfId="1" applyFont="1" applyFill="1" applyAlignment="1">
      <alignment horizontal="left" vertical="center"/>
    </xf>
    <xf numFmtId="0" fontId="6" fillId="0" borderId="0" xfId="0" applyFont="1" applyFill="1">
      <alignment vertical="center"/>
    </xf>
    <xf numFmtId="0" fontId="5" fillId="0" borderId="0" xfId="1" quotePrefix="1" applyFont="1" applyFill="1" applyAlignment="1">
      <alignment horizontal="left" vertical="center"/>
    </xf>
    <xf numFmtId="0" fontId="2" fillId="0" borderId="0" xfId="1" quotePrefix="1" applyFill="1" applyAlignment="1">
      <alignment horizontal="left" vertical="center"/>
    </xf>
    <xf numFmtId="0" fontId="8" fillId="0" borderId="0" xfId="1" quotePrefix="1" applyFont="1" applyFill="1" applyAlignment="1">
      <alignment horizontal="left" vertical="center"/>
    </xf>
    <xf numFmtId="0" fontId="9" fillId="0" borderId="0" xfId="1" quotePrefix="1" applyFont="1" applyFill="1" applyAlignment="1">
      <alignment horizontal="left" vertical="center"/>
    </xf>
  </cellXfs>
  <cellStyles count="2">
    <cellStyle name="標準" xfId="0" builtinId="0"/>
    <cellStyle name="標準 2" xfId="1" xr:uid="{B58599BD-BD29-4452-B94F-A2477A9661E5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17</xdr:row>
      <xdr:rowOff>146050</xdr:rowOff>
    </xdr:from>
    <xdr:to>
      <xdr:col>5</xdr:col>
      <xdr:colOff>0</xdr:colOff>
      <xdr:row>236</xdr:row>
      <xdr:rowOff>9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00CD263-1849-4A3D-829D-F3806B21E3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C9A74-0DF9-4BD8-AFA2-B98B6B1734FB}">
  <dimension ref="A1:J210"/>
  <sheetViews>
    <sheetView tabSelected="1" zoomScale="70" zoomScaleNormal="70" workbookViewId="0">
      <pane xSplit="1" ySplit="1" topLeftCell="B2" activePane="bottomRight" state="frozen"/>
      <selection pane="topRight"/>
      <selection pane="bottomLeft"/>
      <selection pane="bottomRight" activeCell="N28" sqref="N28"/>
    </sheetView>
  </sheetViews>
  <sheetFormatPr defaultColWidth="8.58203125" defaultRowHeight="12.5" x14ac:dyDescent="0.55000000000000004"/>
  <cols>
    <col min="1" max="1" width="10.08203125" style="2" customWidth="1"/>
    <col min="2" max="2" width="8.83203125" style="1" customWidth="1"/>
    <col min="3" max="3" width="18.33203125" style="1" customWidth="1"/>
    <col min="4" max="4" width="9.25" style="1" customWidth="1"/>
    <col min="5" max="5" width="8.58203125" style="2"/>
    <col min="6" max="16384" width="8.58203125" style="1"/>
  </cols>
  <sheetData>
    <row r="1" spans="1:10" s="4" customFormat="1" x14ac:dyDescent="0.55000000000000004">
      <c r="A1" s="3" t="s">
        <v>0</v>
      </c>
      <c r="B1" s="4" t="s">
        <v>1</v>
      </c>
      <c r="C1" s="4" t="s">
        <v>232</v>
      </c>
      <c r="D1" s="4" t="s">
        <v>218</v>
      </c>
      <c r="E1" s="3" t="s">
        <v>219</v>
      </c>
      <c r="F1" s="4" t="s">
        <v>237</v>
      </c>
      <c r="G1" s="4" t="s">
        <v>233</v>
      </c>
      <c r="H1" s="4" t="s">
        <v>234</v>
      </c>
      <c r="I1" s="4" t="s">
        <v>235</v>
      </c>
      <c r="J1" s="4" t="s">
        <v>236</v>
      </c>
    </row>
    <row r="2" spans="1:10" s="4" customFormat="1" ht="13" customHeight="1" x14ac:dyDescent="0.55000000000000004">
      <c r="A2" s="3" t="s">
        <v>2</v>
      </c>
      <c r="B2" s="4" t="s">
        <v>3</v>
      </c>
      <c r="C2" s="6" t="s">
        <v>223</v>
      </c>
      <c r="D2" s="4">
        <v>0</v>
      </c>
      <c r="E2" s="3">
        <v>0</v>
      </c>
      <c r="F2" s="4">
        <v>0</v>
      </c>
      <c r="G2" s="4">
        <v>5006.94254655857</v>
      </c>
      <c r="H2" s="4">
        <v>4391.4533682989604</v>
      </c>
      <c r="I2" s="4">
        <v>4211.4103716170603</v>
      </c>
      <c r="J2" s="4">
        <v>2492.4792830495498</v>
      </c>
    </row>
    <row r="3" spans="1:10" s="4" customFormat="1" ht="13" customHeight="1" x14ac:dyDescent="0.55000000000000004">
      <c r="A3" s="3" t="s">
        <v>5</v>
      </c>
      <c r="B3" s="4" t="s">
        <v>3</v>
      </c>
      <c r="C3" s="6" t="s">
        <v>223</v>
      </c>
      <c r="D3" s="4">
        <v>0</v>
      </c>
      <c r="E3" s="3">
        <v>0</v>
      </c>
      <c r="F3" s="4">
        <v>0</v>
      </c>
      <c r="G3" s="4">
        <v>5706.4538852763098</v>
      </c>
      <c r="H3" s="4">
        <v>4799.6105376928199</v>
      </c>
      <c r="I3" s="4">
        <v>4400.41239132179</v>
      </c>
      <c r="J3" s="4">
        <v>2887.53665765495</v>
      </c>
    </row>
    <row r="4" spans="1:10" s="4" customFormat="1" ht="13" customHeight="1" x14ac:dyDescent="0.55000000000000004">
      <c r="A4" s="3" t="s">
        <v>6</v>
      </c>
      <c r="B4" s="4" t="s">
        <v>3</v>
      </c>
      <c r="C4" s="6" t="s">
        <v>223</v>
      </c>
      <c r="D4" s="4">
        <v>0</v>
      </c>
      <c r="E4" s="3">
        <v>0</v>
      </c>
      <c r="F4" s="4">
        <v>0</v>
      </c>
      <c r="G4" s="4">
        <v>5027.3096529089398</v>
      </c>
      <c r="H4" s="4">
        <v>5641.9441058925204</v>
      </c>
      <c r="I4" s="4">
        <v>5170.3012647654105</v>
      </c>
      <c r="J4" s="4">
        <v>4396.6161688550701</v>
      </c>
    </row>
    <row r="5" spans="1:10" s="4" customFormat="1" ht="13" customHeight="1" x14ac:dyDescent="0.55000000000000004">
      <c r="A5" s="3" t="s">
        <v>8</v>
      </c>
      <c r="B5" s="4" t="s">
        <v>3</v>
      </c>
      <c r="C5" s="6" t="s">
        <v>223</v>
      </c>
      <c r="D5" s="4">
        <v>0</v>
      </c>
      <c r="E5" s="3">
        <v>0</v>
      </c>
      <c r="F5" s="4">
        <v>0</v>
      </c>
      <c r="G5" s="4">
        <v>4968.6049407496503</v>
      </c>
      <c r="H5" s="4">
        <v>5029.47538741483</v>
      </c>
      <c r="I5" s="4">
        <v>4777.4114971682802</v>
      </c>
      <c r="J5" s="4">
        <v>4549.1343421936299</v>
      </c>
    </row>
    <row r="6" spans="1:10" s="4" customFormat="1" ht="13" customHeight="1" x14ac:dyDescent="0.55000000000000004">
      <c r="A6" s="3" t="s">
        <v>9</v>
      </c>
      <c r="B6" s="4" t="s">
        <v>3</v>
      </c>
      <c r="C6" s="7" t="s">
        <v>221</v>
      </c>
      <c r="D6" s="4">
        <v>0</v>
      </c>
      <c r="E6" s="3">
        <v>0</v>
      </c>
      <c r="F6" s="4">
        <v>0</v>
      </c>
      <c r="G6" s="4">
        <v>5419.1692771335202</v>
      </c>
      <c r="H6" s="4">
        <v>2877.8183395774299</v>
      </c>
      <c r="I6" s="4">
        <v>3988.8092229672202</v>
      </c>
      <c r="J6" s="4">
        <v>2421.5914926516398</v>
      </c>
    </row>
    <row r="7" spans="1:10" s="4" customFormat="1" ht="13" customHeight="1" x14ac:dyDescent="0.55000000000000004">
      <c r="A7" s="3" t="s">
        <v>10</v>
      </c>
      <c r="B7" s="4" t="s">
        <v>3</v>
      </c>
      <c r="C7" s="7" t="s">
        <v>221</v>
      </c>
      <c r="D7" s="4">
        <v>0</v>
      </c>
      <c r="E7" s="3">
        <v>0</v>
      </c>
      <c r="F7" s="4">
        <v>0</v>
      </c>
      <c r="G7" s="4">
        <v>4349.3210656729798</v>
      </c>
      <c r="H7" s="4">
        <v>2971.7098065605401</v>
      </c>
      <c r="I7" s="4">
        <v>3259.6060535525298</v>
      </c>
      <c r="J7" s="4">
        <v>2949.6052489256599</v>
      </c>
    </row>
    <row r="8" spans="1:10" s="4" customFormat="1" ht="13" customHeight="1" x14ac:dyDescent="0.55000000000000004">
      <c r="A8" s="3" t="s">
        <v>11</v>
      </c>
      <c r="B8" s="4" t="s">
        <v>3</v>
      </c>
      <c r="C8" s="6" t="s">
        <v>223</v>
      </c>
      <c r="D8" s="4" t="s">
        <v>13</v>
      </c>
      <c r="E8" s="3" t="s">
        <v>13</v>
      </c>
      <c r="F8" s="4" t="s">
        <v>12</v>
      </c>
      <c r="G8" s="4">
        <v>13400.9764195725</v>
      </c>
      <c r="H8" s="4">
        <v>6812.0474652538596</v>
      </c>
      <c r="I8" s="4">
        <v>8495.1353449251892</v>
      </c>
      <c r="J8" s="4">
        <v>2867.3058723896102</v>
      </c>
    </row>
    <row r="9" spans="1:10" s="4" customFormat="1" ht="13" customHeight="1" x14ac:dyDescent="0.55000000000000004">
      <c r="A9" s="3" t="s">
        <v>14</v>
      </c>
      <c r="B9" s="4" t="s">
        <v>3</v>
      </c>
      <c r="C9" s="6" t="s">
        <v>223</v>
      </c>
      <c r="D9" s="4" t="s">
        <v>13</v>
      </c>
      <c r="E9" s="3" t="s">
        <v>13</v>
      </c>
      <c r="F9" s="4" t="s">
        <v>12</v>
      </c>
      <c r="G9" s="4">
        <v>13124.7027575434</v>
      </c>
      <c r="H9" s="4">
        <v>7049.7088744738203</v>
      </c>
      <c r="I9" s="4">
        <v>9887.0879994644292</v>
      </c>
      <c r="J9" s="4">
        <v>3173.0661213738299</v>
      </c>
    </row>
    <row r="10" spans="1:10" s="4" customFormat="1" ht="13" customHeight="1" x14ac:dyDescent="0.55000000000000004">
      <c r="A10" s="3" t="s">
        <v>15</v>
      </c>
      <c r="B10" s="4" t="s">
        <v>3</v>
      </c>
      <c r="C10" s="6" t="s">
        <v>223</v>
      </c>
      <c r="D10" s="4" t="s">
        <v>18</v>
      </c>
      <c r="E10" s="3" t="s">
        <v>13</v>
      </c>
      <c r="F10" s="4" t="s">
        <v>17</v>
      </c>
      <c r="G10" s="4">
        <v>49055.112409106703</v>
      </c>
      <c r="H10" s="4">
        <v>24330.680810621801</v>
      </c>
      <c r="I10" s="4">
        <v>44571.030866599998</v>
      </c>
      <c r="J10" s="4">
        <v>2373.0584645614899</v>
      </c>
    </row>
    <row r="11" spans="1:10" s="4" customFormat="1" ht="13" customHeight="1" x14ac:dyDescent="0.55000000000000004">
      <c r="A11" s="3" t="s">
        <v>19</v>
      </c>
      <c r="B11" s="4" t="s">
        <v>3</v>
      </c>
      <c r="C11" s="6" t="s">
        <v>223</v>
      </c>
      <c r="D11" s="4" t="s">
        <v>18</v>
      </c>
      <c r="E11" s="3" t="s">
        <v>13</v>
      </c>
      <c r="F11" s="4" t="s">
        <v>17</v>
      </c>
      <c r="G11" s="4">
        <v>48620.1507854171</v>
      </c>
      <c r="H11" s="4">
        <v>34923.4757664891</v>
      </c>
      <c r="I11" s="4">
        <v>41887.713372670099</v>
      </c>
      <c r="J11" s="4">
        <v>2963.6228348924701</v>
      </c>
    </row>
    <row r="12" spans="1:10" s="4" customFormat="1" ht="13" customHeight="1" x14ac:dyDescent="0.55000000000000004">
      <c r="A12" s="3" t="s">
        <v>20</v>
      </c>
      <c r="B12" s="4" t="s">
        <v>3</v>
      </c>
      <c r="C12" s="4" t="s">
        <v>220</v>
      </c>
      <c r="D12" s="4" t="s">
        <v>13</v>
      </c>
      <c r="E12" s="3" t="s">
        <v>13</v>
      </c>
      <c r="F12" s="4" t="s">
        <v>12</v>
      </c>
      <c r="G12" s="4">
        <v>11643.271572416101</v>
      </c>
      <c r="H12" s="4">
        <v>7058.1451604271697</v>
      </c>
      <c r="I12" s="4">
        <v>7723.3435029206303</v>
      </c>
      <c r="J12" s="4">
        <v>3417.1958366164199</v>
      </c>
    </row>
    <row r="13" spans="1:10" s="4" customFormat="1" ht="13" customHeight="1" x14ac:dyDescent="0.55000000000000004">
      <c r="A13" s="3" t="s">
        <v>21</v>
      </c>
      <c r="B13" s="4" t="s">
        <v>3</v>
      </c>
      <c r="C13" s="4" t="s">
        <v>220</v>
      </c>
      <c r="D13" s="4" t="s">
        <v>13</v>
      </c>
      <c r="E13" s="3" t="s">
        <v>13</v>
      </c>
      <c r="F13" s="4" t="s">
        <v>12</v>
      </c>
      <c r="G13" s="4">
        <v>7581.9023665985196</v>
      </c>
      <c r="H13" s="4">
        <v>9488.3096508762792</v>
      </c>
      <c r="I13" s="4">
        <v>5429.1848835014898</v>
      </c>
      <c r="J13" s="4">
        <v>4385.7531654694003</v>
      </c>
    </row>
    <row r="14" spans="1:10" s="4" customFormat="1" ht="13" customHeight="1" x14ac:dyDescent="0.55000000000000004">
      <c r="A14" s="3" t="s">
        <v>22</v>
      </c>
      <c r="B14" s="4" t="s">
        <v>3</v>
      </c>
      <c r="C14" s="4" t="s">
        <v>222</v>
      </c>
      <c r="D14" s="4">
        <v>0</v>
      </c>
      <c r="E14" s="3">
        <v>0</v>
      </c>
      <c r="F14" s="4">
        <v>0</v>
      </c>
      <c r="G14" s="4">
        <v>4167.2828906266604</v>
      </c>
      <c r="H14" s="4">
        <v>4689.7393391599999</v>
      </c>
      <c r="I14" s="4">
        <v>4770.1072116944397</v>
      </c>
      <c r="J14" s="4">
        <v>2620.65423459574</v>
      </c>
    </row>
    <row r="15" spans="1:10" s="4" customFormat="1" ht="13" customHeight="1" x14ac:dyDescent="0.55000000000000004">
      <c r="A15" s="3" t="s">
        <v>23</v>
      </c>
      <c r="B15" s="4" t="s">
        <v>3</v>
      </c>
      <c r="C15" s="4" t="s">
        <v>222</v>
      </c>
      <c r="D15" s="4">
        <v>0</v>
      </c>
      <c r="E15" s="3">
        <v>0</v>
      </c>
      <c r="F15" s="4">
        <v>0</v>
      </c>
      <c r="G15" s="4">
        <v>2197.9653251250002</v>
      </c>
      <c r="H15" s="4">
        <v>2349.06101090625</v>
      </c>
      <c r="I15" s="4">
        <v>1536.1943888222199</v>
      </c>
      <c r="J15" s="4">
        <v>2701.3626269199999</v>
      </c>
    </row>
    <row r="16" spans="1:10" s="4" customFormat="1" ht="13" customHeight="1" x14ac:dyDescent="0.55000000000000004">
      <c r="A16" s="3" t="s">
        <v>24</v>
      </c>
      <c r="B16" s="4" t="s">
        <v>3</v>
      </c>
      <c r="C16" s="4" t="s">
        <v>222</v>
      </c>
      <c r="D16" s="4" t="s">
        <v>18</v>
      </c>
      <c r="E16" s="3" t="s">
        <v>18</v>
      </c>
      <c r="F16" s="4" t="s">
        <v>17</v>
      </c>
      <c r="G16" s="4">
        <v>40220.225518106199</v>
      </c>
      <c r="H16" s="4">
        <v>23879.477379907599</v>
      </c>
      <c r="I16" s="4">
        <v>32499.072738228999</v>
      </c>
      <c r="J16" s="4">
        <v>2801.9016942250901</v>
      </c>
    </row>
    <row r="17" spans="1:10" s="4" customFormat="1" ht="13" customHeight="1" x14ac:dyDescent="0.55000000000000004">
      <c r="A17" s="3" t="s">
        <v>25</v>
      </c>
      <c r="B17" s="4" t="s">
        <v>3</v>
      </c>
      <c r="C17" s="4" t="s">
        <v>222</v>
      </c>
      <c r="D17" s="4" t="s">
        <v>18</v>
      </c>
      <c r="E17" s="3" t="s">
        <v>18</v>
      </c>
      <c r="F17" s="4" t="s">
        <v>17</v>
      </c>
      <c r="G17" s="4">
        <v>36562.005715210202</v>
      </c>
      <c r="H17" s="4">
        <v>27717.907616264201</v>
      </c>
      <c r="I17" s="4">
        <v>43443.203930024203</v>
      </c>
      <c r="J17" s="4">
        <v>2639.2472057912</v>
      </c>
    </row>
    <row r="18" spans="1:10" s="4" customFormat="1" ht="13" customHeight="1" x14ac:dyDescent="0.55000000000000004">
      <c r="A18" s="3" t="s">
        <v>26</v>
      </c>
      <c r="B18" s="4" t="s">
        <v>3</v>
      </c>
      <c r="C18" s="4" t="s">
        <v>222</v>
      </c>
      <c r="D18" s="4" t="s">
        <v>16</v>
      </c>
      <c r="E18" s="3" t="s">
        <v>16</v>
      </c>
      <c r="F18" s="4" t="s">
        <v>4</v>
      </c>
      <c r="G18" s="4">
        <v>6950.3239897564799</v>
      </c>
      <c r="H18" s="4">
        <v>5541.9358312479199</v>
      </c>
      <c r="I18" s="4">
        <v>7080.9839021897997</v>
      </c>
      <c r="J18" s="4">
        <v>3245.29245061131</v>
      </c>
    </row>
    <row r="19" spans="1:10" s="4" customFormat="1" ht="13" customHeight="1" x14ac:dyDescent="0.55000000000000004">
      <c r="A19" s="3" t="s">
        <v>27</v>
      </c>
      <c r="B19" s="4" t="s">
        <v>3</v>
      </c>
      <c r="C19" s="4" t="s">
        <v>222</v>
      </c>
      <c r="D19" s="4" t="s">
        <v>16</v>
      </c>
      <c r="E19" s="3" t="s">
        <v>16</v>
      </c>
      <c r="F19" s="4" t="s">
        <v>4</v>
      </c>
      <c r="G19" s="4">
        <v>6764.9979388091597</v>
      </c>
      <c r="H19" s="4">
        <v>5427.7408051359598</v>
      </c>
      <c r="I19" s="4">
        <v>6347.9045362406996</v>
      </c>
      <c r="J19" s="4">
        <v>3284.5920731955998</v>
      </c>
    </row>
    <row r="20" spans="1:10" s="4" customFormat="1" ht="13" customHeight="1" x14ac:dyDescent="0.55000000000000004">
      <c r="A20" s="3" t="s">
        <v>28</v>
      </c>
      <c r="B20" s="4" t="s">
        <v>3</v>
      </c>
      <c r="C20" s="4" t="s">
        <v>222</v>
      </c>
      <c r="D20" s="4" t="s">
        <v>18</v>
      </c>
      <c r="E20" s="3" t="s">
        <v>13</v>
      </c>
      <c r="F20" s="4" t="s">
        <v>17</v>
      </c>
      <c r="G20" s="4">
        <v>32171.203807718401</v>
      </c>
      <c r="H20" s="4">
        <v>42935.525458736302</v>
      </c>
      <c r="I20" s="4">
        <v>41048.9132967353</v>
      </c>
      <c r="J20" s="4">
        <v>0</v>
      </c>
    </row>
    <row r="21" spans="1:10" s="4" customFormat="1" ht="13" customHeight="1" x14ac:dyDescent="0.55000000000000004">
      <c r="A21" s="3" t="s">
        <v>29</v>
      </c>
      <c r="B21" s="4" t="s">
        <v>3</v>
      </c>
      <c r="C21" s="6" t="s">
        <v>228</v>
      </c>
      <c r="D21" s="8" t="s">
        <v>229</v>
      </c>
      <c r="E21" s="8" t="s">
        <v>229</v>
      </c>
      <c r="F21" s="8" t="s">
        <v>229</v>
      </c>
      <c r="G21" s="8" t="s">
        <v>229</v>
      </c>
      <c r="H21" s="8" t="s">
        <v>229</v>
      </c>
      <c r="I21" s="8" t="s">
        <v>229</v>
      </c>
      <c r="J21" s="8" t="s">
        <v>229</v>
      </c>
    </row>
    <row r="22" spans="1:10" s="4" customFormat="1" ht="13" customHeight="1" x14ac:dyDescent="0.55000000000000004">
      <c r="A22" s="3" t="s">
        <v>30</v>
      </c>
      <c r="B22" s="4" t="s">
        <v>3</v>
      </c>
      <c r="C22" s="4" t="s">
        <v>222</v>
      </c>
      <c r="D22" s="4" t="s">
        <v>18</v>
      </c>
      <c r="E22" s="3" t="s">
        <v>18</v>
      </c>
      <c r="F22" s="4" t="s">
        <v>17</v>
      </c>
      <c r="G22" s="4">
        <v>37018.096972403102</v>
      </c>
      <c r="H22" s="4">
        <v>29578.5547292263</v>
      </c>
      <c r="I22" s="4">
        <v>33253.365131543302</v>
      </c>
      <c r="J22" s="4">
        <v>3454.66344803846</v>
      </c>
    </row>
    <row r="23" spans="1:10" s="4" customFormat="1" ht="13" customHeight="1" x14ac:dyDescent="0.55000000000000004">
      <c r="A23" s="3" t="s">
        <v>31</v>
      </c>
      <c r="B23" s="4" t="s">
        <v>3</v>
      </c>
      <c r="C23" s="4" t="s">
        <v>222</v>
      </c>
      <c r="D23" s="4" t="s">
        <v>18</v>
      </c>
      <c r="E23" s="3" t="s">
        <v>18</v>
      </c>
      <c r="F23" s="4" t="s">
        <v>17</v>
      </c>
      <c r="G23" s="4">
        <v>33995.326855829902</v>
      </c>
      <c r="H23" s="4">
        <v>27265.305365049298</v>
      </c>
      <c r="I23" s="4">
        <v>30162.390136799098</v>
      </c>
      <c r="J23" s="4">
        <v>3659.3667139899198</v>
      </c>
    </row>
    <row r="24" spans="1:10" s="4" customFormat="1" ht="13" customHeight="1" x14ac:dyDescent="0.55000000000000004">
      <c r="A24" s="3" t="s">
        <v>32</v>
      </c>
      <c r="B24" s="4" t="s">
        <v>3</v>
      </c>
      <c r="C24" s="4" t="s">
        <v>222</v>
      </c>
      <c r="D24" s="4">
        <v>0</v>
      </c>
      <c r="E24" s="3">
        <v>0</v>
      </c>
      <c r="F24" s="4">
        <v>0</v>
      </c>
      <c r="G24" s="4">
        <v>6116.2904781979396</v>
      </c>
      <c r="H24" s="4">
        <v>5604.6702364852699</v>
      </c>
      <c r="I24" s="4">
        <v>5016.4999701339402</v>
      </c>
      <c r="J24" s="4">
        <v>4335.3344251485796</v>
      </c>
    </row>
    <row r="25" spans="1:10" s="4" customFormat="1" ht="13" customHeight="1" x14ac:dyDescent="0.55000000000000004">
      <c r="A25" s="3" t="s">
        <v>33</v>
      </c>
      <c r="B25" s="4" t="s">
        <v>3</v>
      </c>
      <c r="C25" s="4" t="s">
        <v>222</v>
      </c>
      <c r="D25" s="4">
        <v>0</v>
      </c>
      <c r="E25" s="3">
        <v>0</v>
      </c>
      <c r="F25" s="4">
        <v>0</v>
      </c>
      <c r="G25" s="4">
        <v>5934.87850431273</v>
      </c>
      <c r="H25" s="4">
        <v>5575.5150247194497</v>
      </c>
      <c r="I25" s="4">
        <v>5093.3211806653999</v>
      </c>
      <c r="J25" s="4">
        <v>4151.6160149999996</v>
      </c>
    </row>
    <row r="26" spans="1:10" s="4" customFormat="1" ht="13" customHeight="1" x14ac:dyDescent="0.55000000000000004">
      <c r="A26" s="3" t="s">
        <v>34</v>
      </c>
      <c r="B26" s="4" t="s">
        <v>3</v>
      </c>
      <c r="C26" s="4" t="s">
        <v>222</v>
      </c>
      <c r="D26" s="4" t="s">
        <v>18</v>
      </c>
      <c r="E26" s="3" t="s">
        <v>18</v>
      </c>
      <c r="F26" s="4" t="s">
        <v>17</v>
      </c>
      <c r="G26" s="4">
        <v>39041.282529446202</v>
      </c>
      <c r="H26" s="4">
        <v>37008.033723541797</v>
      </c>
      <c r="I26" s="4">
        <v>38449.475390244603</v>
      </c>
      <c r="J26" s="4">
        <v>2343.5468216202999</v>
      </c>
    </row>
    <row r="27" spans="1:10" s="4" customFormat="1" ht="13" customHeight="1" x14ac:dyDescent="0.55000000000000004">
      <c r="A27" s="3" t="s">
        <v>35</v>
      </c>
      <c r="B27" s="4" t="s">
        <v>3</v>
      </c>
      <c r="C27" s="4" t="s">
        <v>222</v>
      </c>
      <c r="D27" s="4" t="s">
        <v>18</v>
      </c>
      <c r="E27" s="3" t="s">
        <v>18</v>
      </c>
      <c r="F27" s="4" t="s">
        <v>17</v>
      </c>
      <c r="G27" s="4">
        <v>52234.484919029499</v>
      </c>
      <c r="H27" s="4">
        <v>50106.601434111799</v>
      </c>
      <c r="I27" s="4">
        <v>49410.924764124997</v>
      </c>
      <c r="J27" s="4">
        <v>4540.3473693187198</v>
      </c>
    </row>
    <row r="28" spans="1:10" s="4" customFormat="1" ht="13" customHeight="1" x14ac:dyDescent="0.55000000000000004">
      <c r="A28" s="3" t="s">
        <v>36</v>
      </c>
      <c r="B28" s="4" t="s">
        <v>3</v>
      </c>
      <c r="C28" s="4" t="s">
        <v>222</v>
      </c>
      <c r="D28" s="4">
        <v>0</v>
      </c>
      <c r="E28" s="3">
        <v>0</v>
      </c>
      <c r="F28" s="4">
        <v>0</v>
      </c>
      <c r="G28" s="4">
        <v>3227.3647246483501</v>
      </c>
      <c r="H28" s="4">
        <v>3504.7183520128601</v>
      </c>
      <c r="I28" s="4">
        <v>2874.5625801306901</v>
      </c>
      <c r="J28" s="4">
        <v>2579.9756781925898</v>
      </c>
    </row>
    <row r="29" spans="1:10" s="4" customFormat="1" ht="13" customHeight="1" x14ac:dyDescent="0.55000000000000004">
      <c r="A29" s="3" t="s">
        <v>37</v>
      </c>
      <c r="B29" s="4" t="s">
        <v>3</v>
      </c>
      <c r="C29" s="4" t="s">
        <v>222</v>
      </c>
      <c r="D29" s="4">
        <v>0</v>
      </c>
      <c r="E29" s="3">
        <v>0</v>
      </c>
      <c r="F29" s="4">
        <v>0</v>
      </c>
      <c r="G29" s="4">
        <v>4754.0689042468503</v>
      </c>
      <c r="H29" s="4">
        <v>4056.3460856487</v>
      </c>
      <c r="I29" s="4">
        <v>3920.63617995206</v>
      </c>
      <c r="J29" s="4">
        <v>2306.2704841309801</v>
      </c>
    </row>
    <row r="30" spans="1:10" s="4" customFormat="1" ht="13" customHeight="1" x14ac:dyDescent="0.55000000000000004">
      <c r="A30" s="3" t="s">
        <v>38</v>
      </c>
      <c r="B30" s="4" t="s">
        <v>3</v>
      </c>
      <c r="C30" s="4" t="s">
        <v>222</v>
      </c>
      <c r="D30" s="4">
        <v>0</v>
      </c>
      <c r="E30" s="3">
        <v>0</v>
      </c>
      <c r="F30" s="4">
        <v>0</v>
      </c>
      <c r="G30" s="4">
        <v>4645.6744461712797</v>
      </c>
      <c r="H30" s="4">
        <v>3600.1979017681101</v>
      </c>
      <c r="I30" s="4">
        <v>3507.7393395375202</v>
      </c>
      <c r="J30" s="4">
        <v>2637.78096593081</v>
      </c>
    </row>
    <row r="31" spans="1:10" s="4" customFormat="1" ht="13" customHeight="1" x14ac:dyDescent="0.55000000000000004">
      <c r="A31" s="3" t="s">
        <v>39</v>
      </c>
      <c r="B31" s="4" t="s">
        <v>3</v>
      </c>
      <c r="C31" s="4" t="s">
        <v>222</v>
      </c>
      <c r="D31" s="4">
        <v>0</v>
      </c>
      <c r="E31" s="3">
        <v>0</v>
      </c>
      <c r="F31" s="4">
        <v>0</v>
      </c>
      <c r="G31" s="4">
        <v>5118.1198914735496</v>
      </c>
      <c r="H31" s="4">
        <v>3337.7586070028201</v>
      </c>
      <c r="I31" s="4">
        <v>4734.5783026937097</v>
      </c>
      <c r="J31" s="4">
        <v>2853.37424922543</v>
      </c>
    </row>
    <row r="32" spans="1:10" s="4" customFormat="1" ht="13" customHeight="1" x14ac:dyDescent="0.55000000000000004">
      <c r="A32" s="3" t="s">
        <v>40</v>
      </c>
      <c r="B32" s="4" t="s">
        <v>3</v>
      </c>
      <c r="C32" s="4" t="s">
        <v>222</v>
      </c>
      <c r="D32" s="4">
        <v>0</v>
      </c>
      <c r="E32" s="3">
        <v>0</v>
      </c>
      <c r="F32" s="4">
        <v>0</v>
      </c>
      <c r="G32" s="4">
        <v>4141.6165855456802</v>
      </c>
      <c r="H32" s="4">
        <v>3274.1675676101199</v>
      </c>
      <c r="I32" s="4">
        <v>2579.15941466207</v>
      </c>
      <c r="J32" s="4">
        <v>2964.6386829609</v>
      </c>
    </row>
    <row r="33" spans="1:10" s="4" customFormat="1" ht="13" customHeight="1" x14ac:dyDescent="0.55000000000000004">
      <c r="A33" s="3" t="s">
        <v>41</v>
      </c>
      <c r="B33" s="4" t="s">
        <v>3</v>
      </c>
      <c r="C33" s="4" t="s">
        <v>222</v>
      </c>
      <c r="D33" s="4">
        <v>0</v>
      </c>
      <c r="E33" s="3">
        <v>0</v>
      </c>
      <c r="F33" s="4">
        <v>0</v>
      </c>
      <c r="G33" s="4">
        <v>4510.0339739045203</v>
      </c>
      <c r="H33" s="4">
        <v>2532.1395962087599</v>
      </c>
      <c r="I33" s="4">
        <v>3840.84754148005</v>
      </c>
      <c r="J33" s="4">
        <v>2760.0152722074999</v>
      </c>
    </row>
    <row r="34" spans="1:10" s="4" customFormat="1" ht="13" customHeight="1" x14ac:dyDescent="0.55000000000000004">
      <c r="A34" s="3" t="s">
        <v>42</v>
      </c>
      <c r="B34" s="4" t="s">
        <v>3</v>
      </c>
      <c r="C34" s="4" t="s">
        <v>220</v>
      </c>
      <c r="D34" s="4" t="s">
        <v>18</v>
      </c>
      <c r="E34" s="3" t="s">
        <v>18</v>
      </c>
      <c r="F34" s="4" t="s">
        <v>17</v>
      </c>
      <c r="G34" s="4">
        <v>37725.860631309297</v>
      </c>
      <c r="H34" s="4">
        <v>23939.0756304643</v>
      </c>
      <c r="I34" s="4">
        <v>30099.384556859801</v>
      </c>
      <c r="J34" s="4">
        <v>2842.2427741398301</v>
      </c>
    </row>
    <row r="35" spans="1:10" s="4" customFormat="1" ht="13" customHeight="1" x14ac:dyDescent="0.55000000000000004">
      <c r="A35" s="3" t="s">
        <v>43</v>
      </c>
      <c r="B35" s="4" t="s">
        <v>3</v>
      </c>
      <c r="C35" s="4" t="s">
        <v>220</v>
      </c>
      <c r="D35" s="4" t="s">
        <v>18</v>
      </c>
      <c r="E35" s="3" t="s">
        <v>18</v>
      </c>
      <c r="F35" s="4" t="s">
        <v>17</v>
      </c>
      <c r="G35" s="4">
        <v>34833.8045005565</v>
      </c>
      <c r="H35" s="4">
        <v>31915.3403651964</v>
      </c>
      <c r="I35" s="4">
        <v>31545.973800228599</v>
      </c>
      <c r="J35" s="4">
        <v>2931.5191743810901</v>
      </c>
    </row>
    <row r="36" spans="1:10" s="4" customFormat="1" ht="13" customHeight="1" x14ac:dyDescent="0.55000000000000004">
      <c r="A36" s="3" t="s">
        <v>44</v>
      </c>
      <c r="B36" s="4" t="s">
        <v>3</v>
      </c>
      <c r="C36" s="4" t="s">
        <v>222</v>
      </c>
      <c r="D36" s="4" t="s">
        <v>18</v>
      </c>
      <c r="E36" s="3" t="s">
        <v>18</v>
      </c>
      <c r="F36" s="4" t="s">
        <v>17</v>
      </c>
      <c r="G36" s="4">
        <v>34218.970857164401</v>
      </c>
      <c r="H36" s="4">
        <v>35681.715825136504</v>
      </c>
      <c r="I36" s="4">
        <v>30456.3486985985</v>
      </c>
      <c r="J36" s="4">
        <v>2645.93482825706</v>
      </c>
    </row>
    <row r="37" spans="1:10" s="4" customFormat="1" ht="13" customHeight="1" x14ac:dyDescent="0.55000000000000004">
      <c r="A37" s="3" t="s">
        <v>45</v>
      </c>
      <c r="B37" s="4" t="s">
        <v>3</v>
      </c>
      <c r="C37" s="4" t="s">
        <v>222</v>
      </c>
      <c r="D37" s="4" t="s">
        <v>18</v>
      </c>
      <c r="E37" s="3" t="s">
        <v>231</v>
      </c>
      <c r="F37" s="4" t="s">
        <v>17</v>
      </c>
      <c r="G37" s="4">
        <v>34609.655771755097</v>
      </c>
      <c r="H37" s="4">
        <v>39433.503292571397</v>
      </c>
      <c r="I37" s="4">
        <v>27432.609886619</v>
      </c>
      <c r="J37" s="4">
        <v>3521.2588752646998</v>
      </c>
    </row>
    <row r="38" spans="1:10" s="4" customFormat="1" ht="13" customHeight="1" x14ac:dyDescent="0.55000000000000004">
      <c r="A38" s="3" t="s">
        <v>46</v>
      </c>
      <c r="B38" s="4" t="s">
        <v>3</v>
      </c>
      <c r="C38" s="4" t="s">
        <v>222</v>
      </c>
      <c r="D38" s="4" t="s">
        <v>18</v>
      </c>
      <c r="E38" s="3" t="s">
        <v>18</v>
      </c>
      <c r="F38" s="4" t="s">
        <v>17</v>
      </c>
      <c r="G38" s="4">
        <v>39653.503090466002</v>
      </c>
      <c r="H38" s="4">
        <v>35600.950794975099</v>
      </c>
      <c r="I38" s="4">
        <v>35280.3851912506</v>
      </c>
      <c r="J38" s="4">
        <v>4327.2131277006201</v>
      </c>
    </row>
    <row r="39" spans="1:10" s="4" customFormat="1" ht="13" customHeight="1" x14ac:dyDescent="0.55000000000000004">
      <c r="A39" s="3" t="s">
        <v>47</v>
      </c>
      <c r="B39" s="4" t="s">
        <v>3</v>
      </c>
      <c r="C39" s="4" t="s">
        <v>222</v>
      </c>
      <c r="D39" s="4" t="s">
        <v>18</v>
      </c>
      <c r="E39" s="3" t="s">
        <v>18</v>
      </c>
      <c r="F39" s="4" t="s">
        <v>17</v>
      </c>
      <c r="G39" s="4">
        <v>41216.846968126003</v>
      </c>
      <c r="H39" s="4">
        <v>37284.023551573198</v>
      </c>
      <c r="I39" s="4">
        <v>35108.793044988503</v>
      </c>
      <c r="J39" s="4">
        <v>3319.9352322203099</v>
      </c>
    </row>
    <row r="40" spans="1:10" s="4" customFormat="1" ht="13" customHeight="1" x14ac:dyDescent="0.55000000000000004">
      <c r="A40" s="3" t="s">
        <v>48</v>
      </c>
      <c r="B40" s="4" t="s">
        <v>3</v>
      </c>
      <c r="C40" s="4" t="s">
        <v>222</v>
      </c>
      <c r="D40" s="4" t="s">
        <v>18</v>
      </c>
      <c r="E40" s="3" t="s">
        <v>18</v>
      </c>
      <c r="F40" s="4" t="s">
        <v>17</v>
      </c>
      <c r="G40" s="4">
        <v>49872.682747533298</v>
      </c>
      <c r="H40" s="4">
        <v>49618.552222952298</v>
      </c>
      <c r="I40" s="4">
        <v>46152.129628293696</v>
      </c>
      <c r="J40" s="4">
        <v>2364.26991221241</v>
      </c>
    </row>
    <row r="41" spans="1:10" s="4" customFormat="1" ht="13" customHeight="1" x14ac:dyDescent="0.55000000000000004">
      <c r="A41" s="3" t="s">
        <v>49</v>
      </c>
      <c r="B41" s="4" t="s">
        <v>3</v>
      </c>
      <c r="C41" s="4" t="s">
        <v>222</v>
      </c>
      <c r="D41" s="4" t="s">
        <v>18</v>
      </c>
      <c r="E41" s="3" t="s">
        <v>18</v>
      </c>
      <c r="F41" s="4" t="s">
        <v>17</v>
      </c>
      <c r="G41" s="4">
        <v>42219.280118333998</v>
      </c>
      <c r="H41" s="4">
        <v>42880.520259378703</v>
      </c>
      <c r="I41" s="4">
        <v>42512.9053499492</v>
      </c>
      <c r="J41" s="4">
        <v>2354.0941614547301</v>
      </c>
    </row>
    <row r="42" spans="1:10" s="4" customFormat="1" ht="13" customHeight="1" x14ac:dyDescent="0.55000000000000004">
      <c r="A42" s="3" t="s">
        <v>50</v>
      </c>
      <c r="B42" s="4" t="s">
        <v>3</v>
      </c>
      <c r="C42" s="4" t="s">
        <v>222</v>
      </c>
      <c r="D42" s="4">
        <v>0</v>
      </c>
      <c r="E42" s="3">
        <v>0</v>
      </c>
      <c r="F42" s="4">
        <v>0</v>
      </c>
      <c r="G42" s="4">
        <v>4282.1679104658997</v>
      </c>
      <c r="H42" s="4">
        <v>3516.6849535348802</v>
      </c>
      <c r="I42" s="4">
        <v>3838.9530126548598</v>
      </c>
      <c r="J42" s="4">
        <v>2049.29386955172</v>
      </c>
    </row>
    <row r="43" spans="1:10" s="4" customFormat="1" ht="13" customHeight="1" x14ac:dyDescent="0.55000000000000004">
      <c r="A43" s="3" t="s">
        <v>51</v>
      </c>
      <c r="B43" s="4" t="s">
        <v>3</v>
      </c>
      <c r="C43" s="4" t="s">
        <v>220</v>
      </c>
      <c r="D43" s="4">
        <v>0</v>
      </c>
      <c r="E43" s="3">
        <v>0</v>
      </c>
      <c r="F43" s="4">
        <v>0</v>
      </c>
      <c r="G43" s="4">
        <v>3085.15002179973</v>
      </c>
      <c r="H43" s="4">
        <v>3209.8718368426298</v>
      </c>
      <c r="I43" s="4">
        <v>3483.4154924160398</v>
      </c>
      <c r="J43" s="4">
        <v>2010.1678399172799</v>
      </c>
    </row>
    <row r="44" spans="1:10" s="4" customFormat="1" ht="13" customHeight="1" x14ac:dyDescent="0.55000000000000004">
      <c r="A44" s="3" t="s">
        <v>52</v>
      </c>
      <c r="B44" s="4" t="s">
        <v>3</v>
      </c>
      <c r="C44" s="4" t="s">
        <v>222</v>
      </c>
      <c r="D44" s="4" t="s">
        <v>13</v>
      </c>
      <c r="E44" s="3" t="s">
        <v>13</v>
      </c>
      <c r="F44" s="4" t="s">
        <v>17</v>
      </c>
      <c r="G44" s="4">
        <v>17017.045996387798</v>
      </c>
      <c r="H44" s="4">
        <v>17973.664494063902</v>
      </c>
      <c r="I44" s="4">
        <v>13547.1996494662</v>
      </c>
      <c r="J44" s="4">
        <v>3222.3631763231701</v>
      </c>
    </row>
    <row r="45" spans="1:10" s="4" customFormat="1" ht="13" customHeight="1" x14ac:dyDescent="0.55000000000000004">
      <c r="A45" s="3" t="s">
        <v>53</v>
      </c>
      <c r="B45" s="4" t="s">
        <v>3</v>
      </c>
      <c r="C45" s="4" t="s">
        <v>222</v>
      </c>
      <c r="D45" s="4" t="s">
        <v>13</v>
      </c>
      <c r="E45" s="3" t="s">
        <v>13</v>
      </c>
      <c r="F45" s="4" t="s">
        <v>17</v>
      </c>
      <c r="G45" s="4">
        <v>15822.7919267421</v>
      </c>
      <c r="H45" s="4">
        <v>15858.856219547601</v>
      </c>
      <c r="I45" s="4">
        <v>10461.211450726199</v>
      </c>
      <c r="J45" s="4">
        <v>3362.29903674049</v>
      </c>
    </row>
    <row r="46" spans="1:10" s="4" customFormat="1" ht="13" customHeight="1" x14ac:dyDescent="0.55000000000000004">
      <c r="A46" s="3" t="s">
        <v>54</v>
      </c>
      <c r="B46" s="4" t="s">
        <v>3</v>
      </c>
      <c r="C46" s="4" t="s">
        <v>222</v>
      </c>
      <c r="D46" s="4">
        <v>0</v>
      </c>
      <c r="E46" s="3">
        <v>0</v>
      </c>
      <c r="F46" s="4">
        <v>0</v>
      </c>
      <c r="G46" s="4">
        <v>3456.3836733410399</v>
      </c>
      <c r="H46" s="4">
        <v>3701.94931423463</v>
      </c>
      <c r="I46" s="4">
        <v>2939.6439065294098</v>
      </c>
      <c r="J46" s="4">
        <v>2280.47516578453</v>
      </c>
    </row>
    <row r="47" spans="1:10" s="4" customFormat="1" ht="13" customHeight="1" x14ac:dyDescent="0.55000000000000004">
      <c r="A47" s="3" t="s">
        <v>55</v>
      </c>
      <c r="B47" s="4" t="s">
        <v>3</v>
      </c>
      <c r="C47" s="4" t="s">
        <v>220</v>
      </c>
      <c r="D47" s="4">
        <v>0</v>
      </c>
      <c r="E47" s="3">
        <v>0</v>
      </c>
      <c r="F47" s="4">
        <v>0</v>
      </c>
      <c r="G47" s="4">
        <v>2996.26257259879</v>
      </c>
      <c r="H47" s="4">
        <v>2825.0648125262001</v>
      </c>
      <c r="I47" s="4">
        <v>3165.8409512338699</v>
      </c>
      <c r="J47" s="4">
        <v>2449.0721997955602</v>
      </c>
    </row>
    <row r="48" spans="1:10" s="4" customFormat="1" ht="13" customHeight="1" x14ac:dyDescent="0.55000000000000004">
      <c r="A48" s="3" t="s">
        <v>56</v>
      </c>
      <c r="B48" s="4" t="s">
        <v>3</v>
      </c>
      <c r="C48" s="4" t="s">
        <v>220</v>
      </c>
      <c r="D48" s="4" t="s">
        <v>18</v>
      </c>
      <c r="E48" s="3" t="s">
        <v>231</v>
      </c>
      <c r="F48" s="4" t="s">
        <v>17</v>
      </c>
      <c r="G48" s="4">
        <v>43600.967684932599</v>
      </c>
      <c r="H48" s="4">
        <v>39498.670978947899</v>
      </c>
      <c r="I48" s="4">
        <v>39348.481699644501</v>
      </c>
      <c r="J48" s="4">
        <v>3916.2297578493599</v>
      </c>
    </row>
    <row r="49" spans="1:10" s="4" customFormat="1" ht="13" customHeight="1" x14ac:dyDescent="0.55000000000000004">
      <c r="A49" s="3" t="s">
        <v>57</v>
      </c>
      <c r="B49" s="4" t="s">
        <v>3</v>
      </c>
      <c r="C49" s="4" t="s">
        <v>220</v>
      </c>
      <c r="D49" s="4" t="s">
        <v>18</v>
      </c>
      <c r="E49" s="3" t="s">
        <v>231</v>
      </c>
      <c r="F49" s="4" t="s">
        <v>17</v>
      </c>
      <c r="G49" s="4">
        <v>34203.809493812201</v>
      </c>
      <c r="H49" s="4">
        <v>26521.0805430746</v>
      </c>
      <c r="I49" s="4">
        <v>29073.175641076599</v>
      </c>
      <c r="J49" s="4">
        <v>3961.8975011715102</v>
      </c>
    </row>
    <row r="50" spans="1:10" s="4" customFormat="1" ht="13" customHeight="1" x14ac:dyDescent="0.55000000000000004">
      <c r="A50" s="3" t="s">
        <v>58</v>
      </c>
      <c r="B50" s="4" t="s">
        <v>3</v>
      </c>
      <c r="C50" s="4" t="s">
        <v>222</v>
      </c>
      <c r="D50" s="4">
        <v>0</v>
      </c>
      <c r="E50" s="3">
        <v>0</v>
      </c>
      <c r="F50" s="4">
        <v>0</v>
      </c>
      <c r="G50" s="4">
        <v>4347.3367660865797</v>
      </c>
      <c r="H50" s="4">
        <v>4629.6870720063298</v>
      </c>
      <c r="I50" s="4">
        <v>4173.8239608507001</v>
      </c>
      <c r="J50" s="4">
        <v>2353.7492308104001</v>
      </c>
    </row>
    <row r="51" spans="1:10" s="4" customFormat="1" ht="13" customHeight="1" x14ac:dyDescent="0.55000000000000004">
      <c r="A51" s="3" t="s">
        <v>59</v>
      </c>
      <c r="B51" s="4" t="s">
        <v>3</v>
      </c>
      <c r="C51" s="4" t="s">
        <v>222</v>
      </c>
      <c r="D51" s="4">
        <v>0</v>
      </c>
      <c r="E51" s="3">
        <v>0</v>
      </c>
      <c r="F51" s="4">
        <v>0</v>
      </c>
      <c r="G51" s="4">
        <v>4734.8843733377798</v>
      </c>
      <c r="H51" s="4">
        <v>5156.6370166155502</v>
      </c>
      <c r="I51" s="4">
        <v>4671.8172705485204</v>
      </c>
      <c r="J51" s="4">
        <v>3555.5941908834898</v>
      </c>
    </row>
    <row r="52" spans="1:10" s="4" customFormat="1" ht="13" customHeight="1" x14ac:dyDescent="0.55000000000000004">
      <c r="A52" s="3" t="s">
        <v>60</v>
      </c>
      <c r="B52" s="4" t="s">
        <v>3</v>
      </c>
      <c r="C52" s="4" t="s">
        <v>222</v>
      </c>
      <c r="D52" s="4">
        <v>0</v>
      </c>
      <c r="E52" s="3">
        <v>0</v>
      </c>
      <c r="F52" s="4">
        <v>0</v>
      </c>
      <c r="G52" s="4">
        <v>5388.6180551810503</v>
      </c>
      <c r="H52" s="4">
        <v>6392.7263451594299</v>
      </c>
      <c r="I52" s="4">
        <v>6377.9215814588897</v>
      </c>
      <c r="J52" s="4">
        <v>5331.3884697405902</v>
      </c>
    </row>
    <row r="53" spans="1:10" s="4" customFormat="1" ht="13" customHeight="1" x14ac:dyDescent="0.55000000000000004">
      <c r="A53" s="3" t="s">
        <v>61</v>
      </c>
      <c r="B53" s="4" t="s">
        <v>3</v>
      </c>
      <c r="C53" s="4" t="s">
        <v>222</v>
      </c>
      <c r="D53" s="4">
        <v>0</v>
      </c>
      <c r="E53" s="3">
        <v>0</v>
      </c>
      <c r="F53" s="4">
        <v>0</v>
      </c>
      <c r="G53" s="4">
        <v>5411.0312667367098</v>
      </c>
      <c r="H53" s="4">
        <v>6237.9872076380298</v>
      </c>
      <c r="I53" s="4">
        <v>5758.70381222777</v>
      </c>
      <c r="J53" s="4">
        <v>4905.2605533422302</v>
      </c>
    </row>
    <row r="54" spans="1:10" s="4" customFormat="1" ht="13" customHeight="1" x14ac:dyDescent="0.55000000000000004">
      <c r="A54" s="3" t="s">
        <v>62</v>
      </c>
      <c r="B54" s="4" t="s">
        <v>3</v>
      </c>
      <c r="C54" s="4" t="s">
        <v>222</v>
      </c>
      <c r="D54" s="4">
        <v>0</v>
      </c>
      <c r="E54" s="3">
        <v>0</v>
      </c>
      <c r="F54" s="4">
        <v>0</v>
      </c>
      <c r="G54" s="4">
        <v>4063.9815451182299</v>
      </c>
      <c r="H54" s="4">
        <v>4676.4440196406204</v>
      </c>
      <c r="I54" s="4">
        <v>4250.8716303635101</v>
      </c>
      <c r="J54" s="4">
        <v>3506.5984859894002</v>
      </c>
    </row>
    <row r="55" spans="1:10" s="4" customFormat="1" ht="13" customHeight="1" x14ac:dyDescent="0.55000000000000004">
      <c r="A55" s="3" t="s">
        <v>63</v>
      </c>
      <c r="B55" s="4" t="s">
        <v>3</v>
      </c>
      <c r="C55" s="4" t="s">
        <v>222</v>
      </c>
      <c r="D55" s="4">
        <v>0</v>
      </c>
      <c r="E55" s="3">
        <v>0</v>
      </c>
      <c r="F55" s="4">
        <v>0</v>
      </c>
      <c r="G55" s="4">
        <v>3717.33567153904</v>
      </c>
      <c r="H55" s="4">
        <v>4289.17433080306</v>
      </c>
      <c r="I55" s="4">
        <v>3600.5394779794301</v>
      </c>
      <c r="J55" s="4">
        <v>2723.9795482541899</v>
      </c>
    </row>
    <row r="56" spans="1:10" s="4" customFormat="1" ht="13" customHeight="1" x14ac:dyDescent="0.55000000000000004">
      <c r="A56" s="3" t="s">
        <v>64</v>
      </c>
      <c r="B56" s="4" t="s">
        <v>3</v>
      </c>
      <c r="C56" s="4" t="s">
        <v>220</v>
      </c>
      <c r="D56" s="4">
        <v>0</v>
      </c>
      <c r="E56" s="3">
        <v>0</v>
      </c>
      <c r="F56" s="4">
        <v>0</v>
      </c>
      <c r="G56" s="4">
        <v>3150.64705651555</v>
      </c>
      <c r="H56" s="4">
        <v>2966.5855874597</v>
      </c>
      <c r="I56" s="4">
        <v>3548.5789324647899</v>
      </c>
      <c r="J56" s="4">
        <v>1840.8399149244401</v>
      </c>
    </row>
    <row r="57" spans="1:10" s="4" customFormat="1" ht="13" customHeight="1" x14ac:dyDescent="0.55000000000000004">
      <c r="A57" s="3" t="s">
        <v>65</v>
      </c>
      <c r="B57" s="4" t="s">
        <v>3</v>
      </c>
      <c r="C57" s="4" t="s">
        <v>222</v>
      </c>
      <c r="D57" s="4">
        <v>0</v>
      </c>
      <c r="E57" s="3">
        <v>0</v>
      </c>
      <c r="F57" s="4">
        <v>0</v>
      </c>
      <c r="G57" s="4">
        <v>2886.9775976472702</v>
      </c>
      <c r="H57" s="4">
        <v>2323.5900442785701</v>
      </c>
      <c r="I57" s="4">
        <v>2309.7919346942099</v>
      </c>
      <c r="J57" s="4">
        <v>1513.5487106119399</v>
      </c>
    </row>
    <row r="58" spans="1:10" s="4" customFormat="1" ht="13" customHeight="1" x14ac:dyDescent="0.55000000000000004">
      <c r="A58" s="3" t="s">
        <v>66</v>
      </c>
      <c r="B58" s="4" t="s">
        <v>3</v>
      </c>
      <c r="C58" s="4" t="s">
        <v>220</v>
      </c>
      <c r="D58" s="4" t="s">
        <v>18</v>
      </c>
      <c r="E58" s="3" t="s">
        <v>18</v>
      </c>
      <c r="F58" s="4" t="s">
        <v>17</v>
      </c>
      <c r="G58" s="4">
        <v>19321.178461289401</v>
      </c>
      <c r="H58" s="4">
        <v>16474.408069293</v>
      </c>
      <c r="I58" s="4">
        <v>15339.960357583301</v>
      </c>
      <c r="J58" s="4">
        <v>2860.4326567405701</v>
      </c>
    </row>
    <row r="59" spans="1:10" s="4" customFormat="1" ht="13" customHeight="1" x14ac:dyDescent="0.55000000000000004">
      <c r="A59" s="3" t="s">
        <v>67</v>
      </c>
      <c r="B59" s="4" t="s">
        <v>3</v>
      </c>
      <c r="C59" s="4" t="s">
        <v>220</v>
      </c>
      <c r="D59" s="4" t="s">
        <v>18</v>
      </c>
      <c r="E59" s="3" t="s">
        <v>18</v>
      </c>
      <c r="F59" s="4" t="s">
        <v>17</v>
      </c>
      <c r="G59" s="4">
        <v>26341.727487218799</v>
      </c>
      <c r="H59" s="4">
        <v>27005.425724074401</v>
      </c>
      <c r="I59" s="4">
        <v>24092.423914412</v>
      </c>
      <c r="J59" s="4">
        <v>3355.9924631468998</v>
      </c>
    </row>
    <row r="60" spans="1:10" s="4" customFormat="1" ht="13" customHeight="1" x14ac:dyDescent="0.55000000000000004">
      <c r="A60" s="3" t="s">
        <v>68</v>
      </c>
      <c r="B60" s="4" t="s">
        <v>3</v>
      </c>
      <c r="C60" s="4" t="s">
        <v>222</v>
      </c>
      <c r="D60" s="4" t="s">
        <v>13</v>
      </c>
      <c r="E60" s="3" t="s">
        <v>16</v>
      </c>
      <c r="F60" s="4" t="s">
        <v>12</v>
      </c>
      <c r="G60" s="4">
        <v>15778.1947555518</v>
      </c>
      <c r="H60" s="4">
        <v>19250.848682866101</v>
      </c>
      <c r="I60" s="4">
        <v>15126.1793542777</v>
      </c>
      <c r="J60" s="4">
        <v>2131.2972555504198</v>
      </c>
    </row>
    <row r="61" spans="1:10" s="4" customFormat="1" ht="13" customHeight="1" x14ac:dyDescent="0.55000000000000004">
      <c r="A61" s="3" t="s">
        <v>69</v>
      </c>
      <c r="B61" s="4" t="s">
        <v>3</v>
      </c>
      <c r="C61" s="4" t="s">
        <v>222</v>
      </c>
      <c r="D61" s="4" t="s">
        <v>13</v>
      </c>
      <c r="E61" s="3" t="s">
        <v>16</v>
      </c>
      <c r="F61" s="4" t="s">
        <v>12</v>
      </c>
      <c r="G61" s="4">
        <v>14694.840816329801</v>
      </c>
      <c r="H61" s="4">
        <v>18337.4246935353</v>
      </c>
      <c r="I61" s="4">
        <v>13126.8963534463</v>
      </c>
      <c r="J61" s="4">
        <v>2114.5925702853501</v>
      </c>
    </row>
    <row r="62" spans="1:10" s="4" customFormat="1" ht="13" customHeight="1" x14ac:dyDescent="0.55000000000000004">
      <c r="A62" s="3" t="s">
        <v>70</v>
      </c>
      <c r="B62" s="4" t="s">
        <v>3</v>
      </c>
      <c r="C62" s="4" t="s">
        <v>222</v>
      </c>
      <c r="D62" s="4">
        <v>0</v>
      </c>
      <c r="E62" s="3">
        <v>0</v>
      </c>
      <c r="F62" s="4">
        <v>0</v>
      </c>
      <c r="G62" s="4">
        <v>3258.5416185654899</v>
      </c>
      <c r="H62" s="4">
        <v>4893.5131323555497</v>
      </c>
      <c r="I62" s="4">
        <v>3262.97150562654</v>
      </c>
      <c r="J62" s="4">
        <v>2685.8608142370799</v>
      </c>
    </row>
    <row r="63" spans="1:10" s="4" customFormat="1" ht="13" customHeight="1" x14ac:dyDescent="0.55000000000000004">
      <c r="A63" s="3" t="s">
        <v>71</v>
      </c>
      <c r="B63" s="4" t="s">
        <v>3</v>
      </c>
      <c r="C63" s="4" t="s">
        <v>222</v>
      </c>
      <c r="D63" s="4">
        <v>0</v>
      </c>
      <c r="E63" s="3">
        <v>0</v>
      </c>
      <c r="F63" s="4">
        <v>0</v>
      </c>
      <c r="G63" s="4">
        <v>4536.77730761564</v>
      </c>
      <c r="H63" s="4">
        <v>3589.6439622469302</v>
      </c>
      <c r="I63" s="4">
        <v>4171.4394201293399</v>
      </c>
      <c r="J63" s="4">
        <v>2239.1467343303498</v>
      </c>
    </row>
    <row r="64" spans="1:10" s="4" customFormat="1" ht="13" customHeight="1" x14ac:dyDescent="0.55000000000000004">
      <c r="A64" s="3" t="s">
        <v>72</v>
      </c>
      <c r="B64" s="4" t="s">
        <v>3</v>
      </c>
      <c r="C64" s="4" t="s">
        <v>222</v>
      </c>
      <c r="D64" s="4" t="s">
        <v>13</v>
      </c>
      <c r="E64" s="3" t="s">
        <v>13</v>
      </c>
      <c r="F64" s="4" t="s">
        <v>12</v>
      </c>
      <c r="G64" s="4">
        <v>34129.4397742172</v>
      </c>
      <c r="H64" s="4">
        <v>31070.255396496199</v>
      </c>
      <c r="I64" s="4">
        <v>24471.5912109944</v>
      </c>
      <c r="J64" s="4">
        <v>2456.0342410959302</v>
      </c>
    </row>
    <row r="65" spans="1:10" s="4" customFormat="1" ht="13" customHeight="1" x14ac:dyDescent="0.55000000000000004">
      <c r="A65" s="3" t="s">
        <v>73</v>
      </c>
      <c r="B65" s="4" t="s">
        <v>3</v>
      </c>
      <c r="C65" s="4" t="s">
        <v>222</v>
      </c>
      <c r="D65" s="4" t="s">
        <v>13</v>
      </c>
      <c r="E65" s="3" t="s">
        <v>13</v>
      </c>
      <c r="F65" s="4" t="s">
        <v>12</v>
      </c>
      <c r="G65" s="4">
        <v>26357.270371569699</v>
      </c>
      <c r="H65" s="4">
        <v>24947.7367208791</v>
      </c>
      <c r="I65" s="4">
        <v>23685.122973751899</v>
      </c>
      <c r="J65" s="4">
        <v>2864.67412533984</v>
      </c>
    </row>
    <row r="66" spans="1:10" s="4" customFormat="1" ht="13" customHeight="1" x14ac:dyDescent="0.55000000000000004">
      <c r="A66" s="3" t="s">
        <v>74</v>
      </c>
      <c r="B66" s="4" t="s">
        <v>3</v>
      </c>
      <c r="C66" s="4" t="s">
        <v>222</v>
      </c>
      <c r="D66" s="4">
        <v>0</v>
      </c>
      <c r="E66" s="3">
        <v>0</v>
      </c>
      <c r="F66" s="4">
        <v>0</v>
      </c>
      <c r="G66" s="4">
        <v>3083.14694888133</v>
      </c>
      <c r="H66" s="4">
        <v>3196.99465092732</v>
      </c>
      <c r="I66" s="4">
        <v>3322.7488867103798</v>
      </c>
      <c r="J66" s="4">
        <v>2579.3476871407302</v>
      </c>
    </row>
    <row r="67" spans="1:10" s="4" customFormat="1" ht="13" customHeight="1" x14ac:dyDescent="0.55000000000000004">
      <c r="A67" s="3" t="s">
        <v>75</v>
      </c>
      <c r="B67" s="4" t="s">
        <v>3</v>
      </c>
      <c r="C67" s="4" t="s">
        <v>222</v>
      </c>
      <c r="D67" s="4">
        <v>0</v>
      </c>
      <c r="E67" s="3">
        <v>0</v>
      </c>
      <c r="F67" s="4">
        <v>0</v>
      </c>
      <c r="G67" s="4">
        <v>3157.2648667326598</v>
      </c>
      <c r="H67" s="4">
        <v>3431.7710295063898</v>
      </c>
      <c r="I67" s="4">
        <v>3340.7837340531601</v>
      </c>
      <c r="J67" s="4">
        <v>2286.1006122855201</v>
      </c>
    </row>
    <row r="68" spans="1:10" s="4" customFormat="1" ht="13" customHeight="1" x14ac:dyDescent="0.55000000000000004">
      <c r="A68" s="3" t="s">
        <v>76</v>
      </c>
      <c r="B68" s="4" t="s">
        <v>3</v>
      </c>
      <c r="C68" s="4" t="s">
        <v>222</v>
      </c>
      <c r="D68" s="4">
        <v>0</v>
      </c>
      <c r="E68" s="3">
        <v>0</v>
      </c>
      <c r="F68" s="4">
        <v>0</v>
      </c>
      <c r="G68" s="4">
        <v>4543.2597474492004</v>
      </c>
      <c r="H68" s="4">
        <v>5166.8995406808499</v>
      </c>
      <c r="I68" s="4">
        <v>3517.6206294819599</v>
      </c>
      <c r="J68" s="4">
        <v>1863.9309692464201</v>
      </c>
    </row>
    <row r="69" spans="1:10" s="4" customFormat="1" ht="13" customHeight="1" x14ac:dyDescent="0.55000000000000004">
      <c r="A69" s="3" t="s">
        <v>77</v>
      </c>
      <c r="B69" s="4" t="s">
        <v>3</v>
      </c>
      <c r="C69" s="4" t="s">
        <v>222</v>
      </c>
      <c r="D69" s="4">
        <v>0</v>
      </c>
      <c r="E69" s="3">
        <v>0</v>
      </c>
      <c r="F69" s="4">
        <v>0</v>
      </c>
      <c r="G69" s="4">
        <v>4079.4919180428101</v>
      </c>
      <c r="H69" s="4">
        <v>4132.2494188194396</v>
      </c>
      <c r="I69" s="4">
        <v>3952.71411709431</v>
      </c>
      <c r="J69" s="4">
        <v>2788.1871840041499</v>
      </c>
    </row>
    <row r="70" spans="1:10" s="4" customFormat="1" ht="13" customHeight="1" x14ac:dyDescent="0.55000000000000004">
      <c r="A70" s="3" t="s">
        <v>78</v>
      </c>
      <c r="B70" s="4" t="s">
        <v>3</v>
      </c>
      <c r="C70" s="6" t="s">
        <v>225</v>
      </c>
      <c r="D70" s="8" t="s">
        <v>229</v>
      </c>
      <c r="E70" s="8" t="s">
        <v>229</v>
      </c>
      <c r="F70" s="8" t="s">
        <v>229</v>
      </c>
      <c r="G70" s="8" t="s">
        <v>229</v>
      </c>
      <c r="H70" s="8" t="s">
        <v>229</v>
      </c>
      <c r="I70" s="8" t="s">
        <v>229</v>
      </c>
      <c r="J70" s="8" t="s">
        <v>229</v>
      </c>
    </row>
    <row r="71" spans="1:10" s="4" customFormat="1" ht="13" customHeight="1" x14ac:dyDescent="0.55000000000000004">
      <c r="A71" s="3" t="s">
        <v>79</v>
      </c>
      <c r="B71" s="4" t="s">
        <v>3</v>
      </c>
      <c r="C71" s="4" t="s">
        <v>222</v>
      </c>
      <c r="D71" s="4">
        <v>0</v>
      </c>
      <c r="E71" s="3">
        <v>0</v>
      </c>
      <c r="F71" s="4">
        <v>0</v>
      </c>
      <c r="G71" s="4">
        <v>4277.7844085625002</v>
      </c>
      <c r="H71" s="4">
        <v>5587.9747925000001</v>
      </c>
      <c r="I71" s="4">
        <v>2549.6307007012001</v>
      </c>
      <c r="J71" s="4">
        <v>1537.88139511552</v>
      </c>
    </row>
    <row r="72" spans="1:10" s="4" customFormat="1" ht="13" customHeight="1" x14ac:dyDescent="0.55000000000000004">
      <c r="A72" s="3" t="s">
        <v>80</v>
      </c>
      <c r="B72" s="4" t="s">
        <v>3</v>
      </c>
      <c r="C72" s="4" t="s">
        <v>222</v>
      </c>
      <c r="D72" s="4">
        <v>0</v>
      </c>
      <c r="E72" s="3">
        <v>0</v>
      </c>
      <c r="F72" s="4">
        <v>0</v>
      </c>
      <c r="G72" s="4">
        <v>4257.9108728852898</v>
      </c>
      <c r="H72" s="4">
        <v>4315.4333826837301</v>
      </c>
      <c r="I72" s="4">
        <v>4103.3396223903901</v>
      </c>
      <c r="J72" s="4">
        <v>2333.33861258875</v>
      </c>
    </row>
    <row r="73" spans="1:10" s="4" customFormat="1" ht="13" customHeight="1" x14ac:dyDescent="0.55000000000000004">
      <c r="A73" s="3" t="s">
        <v>81</v>
      </c>
      <c r="B73" s="4" t="s">
        <v>3</v>
      </c>
      <c r="C73" s="4" t="s">
        <v>222</v>
      </c>
      <c r="D73" s="4">
        <v>0</v>
      </c>
      <c r="E73" s="3">
        <v>0</v>
      </c>
      <c r="F73" s="4">
        <v>0</v>
      </c>
      <c r="G73" s="4">
        <v>4841.1704543964097</v>
      </c>
      <c r="H73" s="4">
        <v>4217.2723986155997</v>
      </c>
      <c r="I73" s="4">
        <v>4129.5991721747796</v>
      </c>
      <c r="J73" s="4">
        <v>2166.58389387646</v>
      </c>
    </row>
    <row r="74" spans="1:10" s="4" customFormat="1" ht="13" customHeight="1" x14ac:dyDescent="0.55000000000000004">
      <c r="A74" s="3" t="s">
        <v>82</v>
      </c>
      <c r="B74" s="4" t="s">
        <v>3</v>
      </c>
      <c r="C74" s="4" t="s">
        <v>222</v>
      </c>
      <c r="D74" s="4">
        <v>0</v>
      </c>
      <c r="E74" s="3">
        <v>0</v>
      </c>
      <c r="F74" s="4">
        <v>0</v>
      </c>
      <c r="G74" s="4">
        <v>3611.9779705905398</v>
      </c>
      <c r="H74" s="4">
        <v>3020.0127469467402</v>
      </c>
      <c r="I74" s="4">
        <v>3362.1553072371098</v>
      </c>
      <c r="J74" s="4">
        <v>2420.3847640147701</v>
      </c>
    </row>
    <row r="75" spans="1:10" s="4" customFormat="1" ht="13" customHeight="1" x14ac:dyDescent="0.55000000000000004">
      <c r="A75" s="3" t="s">
        <v>83</v>
      </c>
      <c r="B75" s="4" t="s">
        <v>3</v>
      </c>
      <c r="C75" s="4" t="s">
        <v>222</v>
      </c>
      <c r="D75" s="4">
        <v>0</v>
      </c>
      <c r="E75" s="3">
        <v>0</v>
      </c>
      <c r="F75" s="4">
        <v>0</v>
      </c>
      <c r="G75" s="4">
        <v>3575.9763302697702</v>
      </c>
      <c r="H75" s="4">
        <v>3280.9381207905699</v>
      </c>
      <c r="I75" s="4">
        <v>3764.7644374956099</v>
      </c>
      <c r="J75" s="4">
        <v>4007.0783611030702</v>
      </c>
    </row>
    <row r="76" spans="1:10" s="4" customFormat="1" ht="13" customHeight="1" x14ac:dyDescent="0.55000000000000004">
      <c r="A76" s="3" t="s">
        <v>84</v>
      </c>
      <c r="B76" s="4" t="s">
        <v>3</v>
      </c>
      <c r="C76" s="4" t="s">
        <v>222</v>
      </c>
      <c r="D76" s="4">
        <v>0</v>
      </c>
      <c r="E76" s="3">
        <v>0</v>
      </c>
      <c r="F76" s="4">
        <v>0</v>
      </c>
      <c r="G76" s="4">
        <v>3491.9437685800399</v>
      </c>
      <c r="H76" s="4">
        <v>3638.2693979625601</v>
      </c>
      <c r="I76" s="4">
        <v>3402.2428683059702</v>
      </c>
      <c r="J76" s="4">
        <v>2879.4967167643399</v>
      </c>
    </row>
    <row r="77" spans="1:10" s="4" customFormat="1" ht="13" customHeight="1" x14ac:dyDescent="0.55000000000000004">
      <c r="A77" s="3" t="s">
        <v>85</v>
      </c>
      <c r="B77" s="4" t="s">
        <v>3</v>
      </c>
      <c r="C77" s="4" t="s">
        <v>222</v>
      </c>
      <c r="D77" s="4">
        <v>0</v>
      </c>
      <c r="E77" s="3">
        <v>0</v>
      </c>
      <c r="F77" s="4">
        <v>0</v>
      </c>
      <c r="G77" s="4">
        <v>3148.2024993913001</v>
      </c>
      <c r="H77" s="4">
        <v>3523.7999731452501</v>
      </c>
      <c r="I77" s="4">
        <v>2918.9715017349399</v>
      </c>
      <c r="J77" s="4">
        <v>2331.7390509828501</v>
      </c>
    </row>
    <row r="78" spans="1:10" s="4" customFormat="1" ht="13" customHeight="1" x14ac:dyDescent="0.55000000000000004">
      <c r="A78" s="3" t="s">
        <v>86</v>
      </c>
      <c r="B78" s="4" t="s">
        <v>3</v>
      </c>
      <c r="C78" s="4" t="s">
        <v>224</v>
      </c>
      <c r="D78" s="4" t="s">
        <v>7</v>
      </c>
      <c r="E78" s="10" t="s">
        <v>7</v>
      </c>
      <c r="F78" s="10" t="s">
        <v>7</v>
      </c>
      <c r="G78" s="4">
        <v>38951.625461491298</v>
      </c>
      <c r="H78" s="4">
        <v>42807.745949019998</v>
      </c>
      <c r="I78" s="4">
        <v>40462.758174089198</v>
      </c>
      <c r="J78" s="4">
        <v>2589.8101407037602</v>
      </c>
    </row>
    <row r="79" spans="1:10" s="4" customFormat="1" ht="13" customHeight="1" x14ac:dyDescent="0.55000000000000004">
      <c r="A79" s="3" t="s">
        <v>87</v>
      </c>
      <c r="B79" s="4" t="s">
        <v>3</v>
      </c>
      <c r="C79" s="4" t="s">
        <v>224</v>
      </c>
      <c r="D79" s="4" t="s">
        <v>7</v>
      </c>
      <c r="E79" s="10" t="s">
        <v>7</v>
      </c>
      <c r="F79" s="10" t="s">
        <v>7</v>
      </c>
      <c r="G79" s="4">
        <v>21515.843947121</v>
      </c>
      <c r="H79" s="4">
        <v>20549.3862471383</v>
      </c>
      <c r="I79" s="4">
        <v>23077.764230610301</v>
      </c>
      <c r="J79" s="4">
        <v>2358.4538579863001</v>
      </c>
    </row>
    <row r="80" spans="1:10" s="4" customFormat="1" ht="13" customHeight="1" x14ac:dyDescent="0.55000000000000004">
      <c r="A80" s="3" t="s">
        <v>88</v>
      </c>
      <c r="B80" s="4" t="s">
        <v>3</v>
      </c>
      <c r="C80" s="4" t="s">
        <v>222</v>
      </c>
      <c r="D80" s="4">
        <v>0</v>
      </c>
      <c r="E80" s="3">
        <v>0</v>
      </c>
      <c r="F80" s="4">
        <v>0</v>
      </c>
      <c r="G80" s="4">
        <v>3901.5749566098698</v>
      </c>
      <c r="H80" s="4">
        <v>3130.63268867335</v>
      </c>
      <c r="I80" s="4">
        <v>2566.4492529948002</v>
      </c>
      <c r="J80" s="4">
        <v>2600.3340888020298</v>
      </c>
    </row>
    <row r="81" spans="1:10" s="4" customFormat="1" ht="13" customHeight="1" x14ac:dyDescent="0.55000000000000004">
      <c r="A81" s="3" t="s">
        <v>89</v>
      </c>
      <c r="B81" s="4" t="s">
        <v>3</v>
      </c>
      <c r="C81" s="4" t="s">
        <v>222</v>
      </c>
      <c r="D81" s="4">
        <v>0</v>
      </c>
      <c r="E81" s="3">
        <v>0</v>
      </c>
      <c r="F81" s="4">
        <v>0</v>
      </c>
      <c r="G81" s="4">
        <v>4164.3567624570996</v>
      </c>
      <c r="H81" s="4">
        <v>3263.3455710817602</v>
      </c>
      <c r="I81" s="4">
        <v>3423.9504485627299</v>
      </c>
      <c r="J81" s="4">
        <v>2672.8579610061802</v>
      </c>
    </row>
    <row r="82" spans="1:10" s="4" customFormat="1" ht="13" customHeight="1" x14ac:dyDescent="0.55000000000000004">
      <c r="A82" s="3" t="s">
        <v>90</v>
      </c>
      <c r="B82" s="4" t="s">
        <v>3</v>
      </c>
      <c r="C82" s="4" t="s">
        <v>222</v>
      </c>
      <c r="D82" s="4" t="s">
        <v>16</v>
      </c>
      <c r="E82" s="3" t="s">
        <v>16</v>
      </c>
      <c r="F82" s="4" t="s">
        <v>4</v>
      </c>
      <c r="G82" s="4">
        <v>8742.0071783406293</v>
      </c>
      <c r="H82" s="4">
        <v>9515.8369933326503</v>
      </c>
      <c r="I82" s="4">
        <v>8570.9419754140108</v>
      </c>
      <c r="J82" s="4">
        <v>1912.3699226876399</v>
      </c>
    </row>
    <row r="83" spans="1:10" s="4" customFormat="1" ht="13" customHeight="1" x14ac:dyDescent="0.55000000000000004">
      <c r="A83" s="3" t="s">
        <v>91</v>
      </c>
      <c r="B83" s="4" t="s">
        <v>3</v>
      </c>
      <c r="C83" s="4" t="s">
        <v>222</v>
      </c>
      <c r="D83" s="4" t="s">
        <v>16</v>
      </c>
      <c r="E83" s="3" t="s">
        <v>16</v>
      </c>
      <c r="F83" s="4" t="s">
        <v>4</v>
      </c>
      <c r="G83" s="4">
        <v>11908.812078351</v>
      </c>
      <c r="H83" s="4">
        <v>13284.3251953453</v>
      </c>
      <c r="I83" s="4">
        <v>11552.9324452857</v>
      </c>
      <c r="J83" s="4">
        <v>2327.8725205421301</v>
      </c>
    </row>
    <row r="84" spans="1:10" s="4" customFormat="1" ht="13" customHeight="1" x14ac:dyDescent="0.55000000000000004">
      <c r="A84" s="3" t="s">
        <v>92</v>
      </c>
      <c r="B84" s="4" t="s">
        <v>3</v>
      </c>
      <c r="C84" s="4" t="s">
        <v>224</v>
      </c>
      <c r="D84" s="4" t="s">
        <v>7</v>
      </c>
      <c r="E84" s="10" t="s">
        <v>7</v>
      </c>
      <c r="F84" s="10" t="s">
        <v>7</v>
      </c>
      <c r="G84" s="4">
        <v>37187.331570093098</v>
      </c>
      <c r="H84" s="4">
        <v>33668.1228492476</v>
      </c>
      <c r="I84" s="4">
        <v>32431.360883002701</v>
      </c>
      <c r="J84" s="4">
        <v>2641.53973447516</v>
      </c>
    </row>
    <row r="85" spans="1:10" s="4" customFormat="1" ht="13" customHeight="1" x14ac:dyDescent="0.55000000000000004">
      <c r="A85" s="3" t="s">
        <v>93</v>
      </c>
      <c r="B85" s="4" t="s">
        <v>3</v>
      </c>
      <c r="C85" s="4" t="s">
        <v>224</v>
      </c>
      <c r="D85" s="4" t="s">
        <v>7</v>
      </c>
      <c r="E85" s="10" t="s">
        <v>7</v>
      </c>
      <c r="F85" s="10" t="s">
        <v>7</v>
      </c>
      <c r="G85" s="4">
        <v>44087.076885704599</v>
      </c>
      <c r="H85" s="4">
        <v>46738.9011343807</v>
      </c>
      <c r="I85" s="4">
        <v>43585.918869585803</v>
      </c>
      <c r="J85" s="4">
        <v>2731.8807672141202</v>
      </c>
    </row>
    <row r="86" spans="1:10" s="4" customFormat="1" ht="13" customHeight="1" x14ac:dyDescent="0.55000000000000004">
      <c r="A86" s="3" t="s">
        <v>94</v>
      </c>
      <c r="B86" s="4" t="s">
        <v>3</v>
      </c>
      <c r="C86" s="4" t="s">
        <v>222</v>
      </c>
      <c r="D86" s="4" t="s">
        <v>18</v>
      </c>
      <c r="E86" s="3" t="s">
        <v>18</v>
      </c>
      <c r="F86" s="4" t="s">
        <v>17</v>
      </c>
      <c r="G86" s="4">
        <v>43817.820642774597</v>
      </c>
      <c r="H86" s="4">
        <v>46650.2745133188</v>
      </c>
      <c r="I86" s="4">
        <v>49071.568892227202</v>
      </c>
      <c r="J86" s="4">
        <v>2167.96524839726</v>
      </c>
    </row>
    <row r="87" spans="1:10" s="4" customFormat="1" ht="13" customHeight="1" x14ac:dyDescent="0.55000000000000004">
      <c r="A87" s="3" t="s">
        <v>95</v>
      </c>
      <c r="B87" s="4" t="s">
        <v>3</v>
      </c>
      <c r="C87" s="4" t="s">
        <v>222</v>
      </c>
      <c r="D87" s="4" t="s">
        <v>18</v>
      </c>
      <c r="E87" s="3" t="s">
        <v>18</v>
      </c>
      <c r="F87" s="4" t="s">
        <v>17</v>
      </c>
      <c r="G87" s="4">
        <v>43022.677455451099</v>
      </c>
      <c r="H87" s="4">
        <v>43382.122300205803</v>
      </c>
      <c r="I87" s="4">
        <v>48215.808099392401</v>
      </c>
      <c r="J87" s="4">
        <v>1805.7432236821701</v>
      </c>
    </row>
    <row r="88" spans="1:10" s="4" customFormat="1" ht="13" customHeight="1" x14ac:dyDescent="0.55000000000000004">
      <c r="A88" s="3" t="s">
        <v>96</v>
      </c>
      <c r="B88" s="4" t="s">
        <v>3</v>
      </c>
      <c r="C88" s="4" t="s">
        <v>222</v>
      </c>
      <c r="D88" s="4">
        <v>0</v>
      </c>
      <c r="E88" s="3">
        <v>0</v>
      </c>
      <c r="F88" s="4">
        <v>0</v>
      </c>
      <c r="G88" s="4">
        <v>4363.0365919523801</v>
      </c>
      <c r="H88" s="4">
        <v>3756.07380840425</v>
      </c>
      <c r="I88" s="4">
        <v>3462.9625048799999</v>
      </c>
      <c r="J88" s="4">
        <v>2752.7864243611102</v>
      </c>
    </row>
    <row r="89" spans="1:10" s="4" customFormat="1" ht="13" customHeight="1" x14ac:dyDescent="0.55000000000000004">
      <c r="A89" s="3" t="s">
        <v>97</v>
      </c>
      <c r="B89" s="4" t="s">
        <v>3</v>
      </c>
      <c r="C89" s="4" t="s">
        <v>220</v>
      </c>
      <c r="D89" s="4">
        <v>0</v>
      </c>
      <c r="E89" s="3">
        <v>0</v>
      </c>
      <c r="F89" s="4">
        <v>0</v>
      </c>
      <c r="G89" s="4">
        <v>3461.0266741020801</v>
      </c>
      <c r="H89" s="4">
        <v>3167.77396038081</v>
      </c>
      <c r="I89" s="4">
        <v>3642.5038967729602</v>
      </c>
      <c r="J89" s="4">
        <v>2762.2850661702801</v>
      </c>
    </row>
    <row r="90" spans="1:10" s="4" customFormat="1" ht="13" customHeight="1" x14ac:dyDescent="0.55000000000000004">
      <c r="A90" s="3" t="s">
        <v>98</v>
      </c>
      <c r="B90" s="4" t="s">
        <v>3</v>
      </c>
      <c r="C90" s="4" t="s">
        <v>222</v>
      </c>
      <c r="D90" s="4">
        <v>0</v>
      </c>
      <c r="E90" s="3">
        <v>0</v>
      </c>
      <c r="F90" s="4">
        <v>0</v>
      </c>
      <c r="G90" s="4">
        <v>3060.6351915955402</v>
      </c>
      <c r="H90" s="4">
        <v>2862.37882067378</v>
      </c>
      <c r="I90" s="4">
        <v>3088.1025377266301</v>
      </c>
      <c r="J90" s="4">
        <v>2906.0068900599699</v>
      </c>
    </row>
    <row r="91" spans="1:10" s="4" customFormat="1" ht="13" customHeight="1" x14ac:dyDescent="0.55000000000000004">
      <c r="A91" s="3" t="s">
        <v>99</v>
      </c>
      <c r="B91" s="4" t="s">
        <v>3</v>
      </c>
      <c r="C91" s="4" t="s">
        <v>222</v>
      </c>
      <c r="D91" s="4">
        <v>0</v>
      </c>
      <c r="E91" s="3">
        <v>0</v>
      </c>
      <c r="F91" s="4">
        <v>0</v>
      </c>
      <c r="G91" s="4">
        <v>3667.1154769968298</v>
      </c>
      <c r="H91" s="4">
        <v>3582.9748400550402</v>
      </c>
      <c r="I91" s="4">
        <v>3340.1558708095199</v>
      </c>
      <c r="J91" s="4">
        <v>3965.1536820101001</v>
      </c>
    </row>
    <row r="92" spans="1:10" s="4" customFormat="1" ht="13" customHeight="1" x14ac:dyDescent="0.55000000000000004">
      <c r="A92" s="3" t="s">
        <v>100</v>
      </c>
      <c r="B92" s="4" t="s">
        <v>3</v>
      </c>
      <c r="C92" s="4" t="s">
        <v>222</v>
      </c>
      <c r="D92" s="4" t="s">
        <v>18</v>
      </c>
      <c r="E92" s="3" t="s">
        <v>18</v>
      </c>
      <c r="F92" s="4" t="s">
        <v>17</v>
      </c>
      <c r="G92" s="4">
        <v>37562.421362176698</v>
      </c>
      <c r="H92" s="4">
        <v>35356.714955457101</v>
      </c>
      <c r="I92" s="4">
        <v>34182.676309243201</v>
      </c>
      <c r="J92" s="4">
        <v>2192.8440747233999</v>
      </c>
    </row>
    <row r="93" spans="1:10" s="4" customFormat="1" ht="13" customHeight="1" x14ac:dyDescent="0.55000000000000004">
      <c r="A93" s="3" t="s">
        <v>101</v>
      </c>
      <c r="B93" s="4" t="s">
        <v>3</v>
      </c>
      <c r="C93" s="4" t="s">
        <v>222</v>
      </c>
      <c r="D93" s="4" t="s">
        <v>18</v>
      </c>
      <c r="E93" s="3" t="s">
        <v>18</v>
      </c>
      <c r="F93" s="4" t="s">
        <v>17</v>
      </c>
      <c r="G93" s="4">
        <v>35300.869153032698</v>
      </c>
      <c r="H93" s="4">
        <v>41395.514558275201</v>
      </c>
      <c r="I93" s="4">
        <v>33036.967586435698</v>
      </c>
      <c r="J93" s="4">
        <v>2251.5995221518201</v>
      </c>
    </row>
    <row r="94" spans="1:10" s="4" customFormat="1" ht="13" customHeight="1" x14ac:dyDescent="0.55000000000000004">
      <c r="A94" s="3" t="s">
        <v>102</v>
      </c>
      <c r="B94" s="4" t="s">
        <v>3</v>
      </c>
      <c r="C94" s="4" t="s">
        <v>222</v>
      </c>
      <c r="D94" s="4">
        <v>0</v>
      </c>
      <c r="E94" s="3">
        <v>0</v>
      </c>
      <c r="F94" s="4">
        <v>0</v>
      </c>
      <c r="G94" s="4">
        <v>3288.1606733005101</v>
      </c>
      <c r="H94" s="4">
        <v>3275.62519626928</v>
      </c>
      <c r="I94" s="4">
        <v>2894.6378534543001</v>
      </c>
      <c r="J94" s="4">
        <v>2513.21872289356</v>
      </c>
    </row>
    <row r="95" spans="1:10" s="4" customFormat="1" ht="13" customHeight="1" x14ac:dyDescent="0.55000000000000004">
      <c r="A95" s="3" t="s">
        <v>103</v>
      </c>
      <c r="B95" s="4" t="s">
        <v>3</v>
      </c>
      <c r="C95" s="4" t="s">
        <v>222</v>
      </c>
      <c r="D95" s="4">
        <v>0</v>
      </c>
      <c r="E95" s="3">
        <v>0</v>
      </c>
      <c r="F95" s="4">
        <v>0</v>
      </c>
      <c r="G95" s="4">
        <v>3933.28083408984</v>
      </c>
      <c r="H95" s="4">
        <v>3198.20300629136</v>
      </c>
      <c r="I95" s="4">
        <v>3450.0284896365702</v>
      </c>
      <c r="J95" s="4">
        <v>2135.3568440813301</v>
      </c>
    </row>
    <row r="96" spans="1:10" s="4" customFormat="1" ht="13" customHeight="1" x14ac:dyDescent="0.55000000000000004">
      <c r="A96" s="3" t="s">
        <v>104</v>
      </c>
      <c r="B96" s="4" t="s">
        <v>3</v>
      </c>
      <c r="C96" s="4" t="s">
        <v>222</v>
      </c>
      <c r="D96" s="4">
        <v>0</v>
      </c>
      <c r="E96" s="3">
        <v>0</v>
      </c>
      <c r="F96" s="4">
        <v>0</v>
      </c>
      <c r="G96" s="4">
        <v>4322.5900775473801</v>
      </c>
      <c r="H96" s="4">
        <v>4596.5345501051897</v>
      </c>
      <c r="I96" s="4">
        <v>3792.9436813571401</v>
      </c>
      <c r="J96" s="4">
        <v>2746.4213252088598</v>
      </c>
    </row>
    <row r="97" spans="1:10" s="4" customFormat="1" ht="13" customHeight="1" x14ac:dyDescent="0.55000000000000004">
      <c r="A97" s="3" t="s">
        <v>105</v>
      </c>
      <c r="B97" s="4" t="s">
        <v>3</v>
      </c>
      <c r="C97" s="4" t="s">
        <v>222</v>
      </c>
      <c r="D97" s="4">
        <v>0</v>
      </c>
      <c r="E97" s="3">
        <v>0</v>
      </c>
      <c r="F97" s="4">
        <v>0</v>
      </c>
      <c r="G97" s="4">
        <v>3912.7833708948001</v>
      </c>
      <c r="H97" s="4">
        <v>4133.5289711580099</v>
      </c>
      <c r="I97" s="4">
        <v>4430.78777311471</v>
      </c>
      <c r="J97" s="4">
        <v>2266.6404475253398</v>
      </c>
    </row>
    <row r="98" spans="1:10" s="4" customFormat="1" ht="13" customHeight="1" x14ac:dyDescent="0.55000000000000004">
      <c r="A98" s="3" t="s">
        <v>106</v>
      </c>
      <c r="B98" s="4" t="s">
        <v>3</v>
      </c>
      <c r="C98" s="4" t="s">
        <v>222</v>
      </c>
      <c r="D98" s="4" t="s">
        <v>13</v>
      </c>
      <c r="E98" s="3" t="s">
        <v>13</v>
      </c>
      <c r="F98" s="4" t="s">
        <v>12</v>
      </c>
      <c r="G98" s="4">
        <v>20250.185655056201</v>
      </c>
      <c r="H98" s="4">
        <v>20044.769364583401</v>
      </c>
      <c r="I98" s="4">
        <v>18041.749438021499</v>
      </c>
      <c r="J98" s="4">
        <v>2137.76415204266</v>
      </c>
    </row>
    <row r="99" spans="1:10" s="4" customFormat="1" ht="13" customHeight="1" x14ac:dyDescent="0.55000000000000004">
      <c r="A99" s="3" t="s">
        <v>107</v>
      </c>
      <c r="B99" s="4" t="s">
        <v>3</v>
      </c>
      <c r="C99" s="4" t="s">
        <v>222</v>
      </c>
      <c r="D99" s="4" t="s">
        <v>13</v>
      </c>
      <c r="E99" s="3" t="s">
        <v>13</v>
      </c>
      <c r="F99" s="4" t="s">
        <v>12</v>
      </c>
      <c r="G99" s="4">
        <v>22777.622288845901</v>
      </c>
      <c r="H99" s="4">
        <v>23589.033726085501</v>
      </c>
      <c r="I99" s="4">
        <v>19962.6247803679</v>
      </c>
      <c r="J99" s="4">
        <v>2638.87715053078</v>
      </c>
    </row>
    <row r="100" spans="1:10" s="4" customFormat="1" ht="13" customHeight="1" x14ac:dyDescent="0.55000000000000004">
      <c r="A100" s="3" t="s">
        <v>108</v>
      </c>
      <c r="B100" s="4" t="s">
        <v>3</v>
      </c>
      <c r="C100" s="4" t="s">
        <v>222</v>
      </c>
      <c r="D100" s="4">
        <v>0</v>
      </c>
      <c r="E100" s="3">
        <v>0</v>
      </c>
      <c r="F100" s="4">
        <v>0</v>
      </c>
      <c r="G100" s="4">
        <v>3878.0697370389598</v>
      </c>
      <c r="H100" s="4">
        <v>2965.0304469736798</v>
      </c>
      <c r="I100" s="4">
        <v>2424.2918172432401</v>
      </c>
      <c r="J100" s="4">
        <v>2573.0923873469301</v>
      </c>
    </row>
    <row r="101" spans="1:10" s="4" customFormat="1" ht="13" customHeight="1" x14ac:dyDescent="0.55000000000000004">
      <c r="A101" s="3" t="s">
        <v>109</v>
      </c>
      <c r="B101" s="4" t="s">
        <v>3</v>
      </c>
      <c r="C101" s="4" t="s">
        <v>222</v>
      </c>
      <c r="D101" s="4">
        <v>0</v>
      </c>
      <c r="E101" s="3">
        <v>0</v>
      </c>
      <c r="F101" s="4">
        <v>0</v>
      </c>
      <c r="G101" s="4">
        <v>5532.2197265999903</v>
      </c>
      <c r="H101" s="4">
        <v>5690.2012805555496</v>
      </c>
      <c r="I101" s="4">
        <v>4295.4602863333303</v>
      </c>
      <c r="J101" s="4">
        <v>2395.97233083333</v>
      </c>
    </row>
    <row r="102" spans="1:10" s="4" customFormat="1" ht="13" customHeight="1" x14ac:dyDescent="0.55000000000000004">
      <c r="A102" s="3" t="s">
        <v>110</v>
      </c>
      <c r="B102" s="4" t="s">
        <v>3</v>
      </c>
      <c r="C102" s="4" t="s">
        <v>222</v>
      </c>
      <c r="D102" s="4" t="s">
        <v>13</v>
      </c>
      <c r="E102" s="3" t="s">
        <v>13</v>
      </c>
      <c r="F102" s="4" t="s">
        <v>12</v>
      </c>
      <c r="G102" s="4">
        <v>17623.1400851201</v>
      </c>
      <c r="H102" s="4">
        <v>16671.6523076878</v>
      </c>
      <c r="I102" s="4">
        <v>14518.7648053212</v>
      </c>
      <c r="J102" s="4">
        <v>1670.90170254545</v>
      </c>
    </row>
    <row r="103" spans="1:10" s="4" customFormat="1" ht="13" customHeight="1" x14ac:dyDescent="0.55000000000000004">
      <c r="A103" s="3" t="s">
        <v>111</v>
      </c>
      <c r="B103" s="4" t="s">
        <v>3</v>
      </c>
      <c r="C103" s="4" t="s">
        <v>222</v>
      </c>
      <c r="D103" s="4" t="s">
        <v>13</v>
      </c>
      <c r="E103" s="3" t="s">
        <v>13</v>
      </c>
      <c r="F103" s="4" t="s">
        <v>12</v>
      </c>
      <c r="G103" s="4">
        <v>17147.020151065299</v>
      </c>
      <c r="H103" s="4">
        <v>17250.335225270501</v>
      </c>
      <c r="I103" s="4">
        <v>15699.0228292499</v>
      </c>
      <c r="J103" s="4">
        <v>1548.9936060898399</v>
      </c>
    </row>
    <row r="104" spans="1:10" s="4" customFormat="1" ht="13" customHeight="1" x14ac:dyDescent="0.55000000000000004">
      <c r="A104" s="3" t="s">
        <v>112</v>
      </c>
      <c r="B104" s="4" t="s">
        <v>3</v>
      </c>
      <c r="C104" s="4" t="s">
        <v>222</v>
      </c>
      <c r="D104" s="4">
        <v>0</v>
      </c>
      <c r="E104" s="3">
        <v>0</v>
      </c>
      <c r="F104" s="4">
        <v>0</v>
      </c>
      <c r="G104" s="4">
        <v>4144.8031935384597</v>
      </c>
      <c r="H104" s="4">
        <v>3938.3203533628498</v>
      </c>
      <c r="I104" s="4">
        <v>4216.2830577519799</v>
      </c>
      <c r="J104" s="4">
        <v>2362.3226877396401</v>
      </c>
    </row>
    <row r="105" spans="1:10" s="4" customFormat="1" ht="13" customHeight="1" x14ac:dyDescent="0.55000000000000004">
      <c r="A105" s="3" t="s">
        <v>113</v>
      </c>
      <c r="B105" s="4" t="s">
        <v>3</v>
      </c>
      <c r="C105" s="4" t="s">
        <v>222</v>
      </c>
      <c r="D105" s="4">
        <v>0</v>
      </c>
      <c r="E105" s="3">
        <v>0</v>
      </c>
      <c r="F105" s="4">
        <v>0</v>
      </c>
      <c r="G105" s="4">
        <v>3454.6521381787702</v>
      </c>
      <c r="H105" s="4">
        <v>3426.3824819256301</v>
      </c>
      <c r="I105" s="4">
        <v>3344.36632239855</v>
      </c>
      <c r="J105" s="4">
        <v>1817.6530900779301</v>
      </c>
    </row>
    <row r="106" spans="1:10" s="4" customFormat="1" ht="13" customHeight="1" x14ac:dyDescent="0.55000000000000004">
      <c r="A106" s="3" t="s">
        <v>114</v>
      </c>
      <c r="B106" s="4" t="s">
        <v>3</v>
      </c>
      <c r="C106" s="4" t="s">
        <v>222</v>
      </c>
      <c r="D106" s="4">
        <v>0</v>
      </c>
      <c r="E106" s="3">
        <v>0</v>
      </c>
      <c r="F106" s="4">
        <v>0</v>
      </c>
      <c r="G106" s="4">
        <v>4207.8142493931</v>
      </c>
      <c r="H106" s="4">
        <v>3348.99910913245</v>
      </c>
      <c r="I106" s="4">
        <v>3757.5091806509399</v>
      </c>
      <c r="J106" s="4">
        <v>2739.9681154049499</v>
      </c>
    </row>
    <row r="107" spans="1:10" s="4" customFormat="1" ht="13" customHeight="1" x14ac:dyDescent="0.55000000000000004">
      <c r="A107" s="3" t="s">
        <v>115</v>
      </c>
      <c r="B107" s="4" t="s">
        <v>3</v>
      </c>
      <c r="C107" s="4" t="s">
        <v>222</v>
      </c>
      <c r="D107" s="4">
        <v>0</v>
      </c>
      <c r="E107" s="3">
        <v>0</v>
      </c>
      <c r="F107" s="4">
        <v>0</v>
      </c>
      <c r="G107" s="4">
        <v>3546.25589928504</v>
      </c>
      <c r="H107" s="4">
        <v>3584.2972134674701</v>
      </c>
      <c r="I107" s="4">
        <v>3838.4731897731399</v>
      </c>
      <c r="J107" s="4">
        <v>2734.57809451293</v>
      </c>
    </row>
    <row r="108" spans="1:10" s="4" customFormat="1" ht="13" customHeight="1" x14ac:dyDescent="0.55000000000000004">
      <c r="A108" s="3" t="s">
        <v>116</v>
      </c>
      <c r="B108" s="4" t="s">
        <v>3</v>
      </c>
      <c r="C108" s="4" t="s">
        <v>222</v>
      </c>
      <c r="D108" s="4">
        <v>0</v>
      </c>
      <c r="E108" s="3">
        <v>0</v>
      </c>
      <c r="F108" s="4">
        <v>0</v>
      </c>
      <c r="G108" s="4">
        <v>3954.1031707174402</v>
      </c>
      <c r="H108" s="4">
        <v>4099.3980861786904</v>
      </c>
      <c r="I108" s="4">
        <v>3146.0410862966501</v>
      </c>
      <c r="J108" s="4">
        <v>2955.4152853876699</v>
      </c>
    </row>
    <row r="109" spans="1:10" s="4" customFormat="1" ht="13" customHeight="1" x14ac:dyDescent="0.55000000000000004">
      <c r="A109" s="3" t="s">
        <v>117</v>
      </c>
      <c r="B109" s="4" t="s">
        <v>3</v>
      </c>
      <c r="C109" s="4" t="s">
        <v>222</v>
      </c>
      <c r="D109" s="4">
        <v>0</v>
      </c>
      <c r="E109" s="3">
        <v>0</v>
      </c>
      <c r="F109" s="4">
        <v>0</v>
      </c>
      <c r="G109" s="4">
        <v>3193.6418536046499</v>
      </c>
      <c r="H109" s="4">
        <v>3772.83202950239</v>
      </c>
      <c r="I109" s="4">
        <v>2642.4864981903502</v>
      </c>
      <c r="J109" s="4">
        <v>2728.97632082465</v>
      </c>
    </row>
    <row r="110" spans="1:10" s="4" customFormat="1" ht="13" customHeight="1" x14ac:dyDescent="0.55000000000000004">
      <c r="A110" s="3" t="s">
        <v>118</v>
      </c>
      <c r="B110" s="4" t="s">
        <v>3</v>
      </c>
      <c r="C110" s="4" t="s">
        <v>222</v>
      </c>
      <c r="D110" s="4">
        <v>0</v>
      </c>
      <c r="E110" s="3">
        <v>0</v>
      </c>
      <c r="F110" s="4">
        <v>0</v>
      </c>
      <c r="G110" s="4">
        <v>3672.9146689225799</v>
      </c>
      <c r="H110" s="4">
        <v>3711.4147735812498</v>
      </c>
      <c r="I110" s="4">
        <v>2900.2658989024299</v>
      </c>
      <c r="J110" s="4">
        <v>2810.3727720296201</v>
      </c>
    </row>
    <row r="111" spans="1:10" s="4" customFormat="1" ht="13" customHeight="1" x14ac:dyDescent="0.55000000000000004">
      <c r="A111" s="3" t="s">
        <v>119</v>
      </c>
      <c r="B111" s="4" t="s">
        <v>3</v>
      </c>
      <c r="C111" s="4" t="s">
        <v>222</v>
      </c>
      <c r="D111" s="4">
        <v>0</v>
      </c>
      <c r="E111" s="3">
        <v>0</v>
      </c>
      <c r="F111" s="4">
        <v>0</v>
      </c>
      <c r="G111" s="4">
        <v>4330.2271618648601</v>
      </c>
      <c r="H111" s="4">
        <v>4102.4120048326004</v>
      </c>
      <c r="I111" s="4">
        <v>4554.4252749440702</v>
      </c>
      <c r="J111" s="4">
        <v>3216.71057620803</v>
      </c>
    </row>
    <row r="112" spans="1:10" s="4" customFormat="1" ht="13" customHeight="1" x14ac:dyDescent="0.55000000000000004">
      <c r="A112" s="3" t="s">
        <v>120</v>
      </c>
      <c r="B112" s="4" t="s">
        <v>3</v>
      </c>
      <c r="C112" s="4" t="s">
        <v>220</v>
      </c>
      <c r="D112" s="4">
        <v>0</v>
      </c>
      <c r="E112" s="3">
        <v>0</v>
      </c>
      <c r="F112" s="4">
        <v>0</v>
      </c>
      <c r="G112" s="4">
        <v>4719.4517127851796</v>
      </c>
      <c r="H112" s="4">
        <v>4781.3847223315897</v>
      </c>
      <c r="I112" s="4">
        <v>3550.3990079842802</v>
      </c>
      <c r="J112" s="4">
        <v>3757.8728465803601</v>
      </c>
    </row>
    <row r="113" spans="1:10" s="4" customFormat="1" ht="13" customHeight="1" x14ac:dyDescent="0.55000000000000004">
      <c r="A113" s="3" t="s">
        <v>121</v>
      </c>
      <c r="B113" s="4" t="s">
        <v>3</v>
      </c>
      <c r="C113" s="4" t="s">
        <v>220</v>
      </c>
      <c r="D113" s="4">
        <v>0</v>
      </c>
      <c r="E113" s="3">
        <v>0</v>
      </c>
      <c r="F113" s="4">
        <v>0</v>
      </c>
      <c r="G113" s="4">
        <v>3609.8192658817202</v>
      </c>
      <c r="H113" s="4">
        <v>3363.7112022125202</v>
      </c>
      <c r="I113" s="4">
        <v>3614.1333457168398</v>
      </c>
      <c r="J113" s="4">
        <v>2259.3249985114198</v>
      </c>
    </row>
    <row r="114" spans="1:10" s="4" customFormat="1" ht="13" customHeight="1" x14ac:dyDescent="0.55000000000000004">
      <c r="A114" s="3" t="s">
        <v>122</v>
      </c>
      <c r="B114" s="4" t="s">
        <v>3</v>
      </c>
      <c r="C114" s="4" t="s">
        <v>222</v>
      </c>
      <c r="D114" s="4" t="s">
        <v>16</v>
      </c>
      <c r="E114" s="3">
        <v>0</v>
      </c>
      <c r="F114" s="4" t="s">
        <v>4</v>
      </c>
      <c r="G114" s="4">
        <v>5046.0841092652199</v>
      </c>
      <c r="H114" s="4">
        <v>5952.5371718585402</v>
      </c>
      <c r="I114" s="4">
        <v>4661.8275693116502</v>
      </c>
      <c r="J114" s="4">
        <v>3715.412315</v>
      </c>
    </row>
    <row r="115" spans="1:10" s="4" customFormat="1" ht="13" customHeight="1" x14ac:dyDescent="0.55000000000000004">
      <c r="A115" s="3" t="s">
        <v>123</v>
      </c>
      <c r="B115" s="4" t="s">
        <v>3</v>
      </c>
      <c r="C115" s="4" t="s">
        <v>222</v>
      </c>
      <c r="D115" s="4" t="s">
        <v>16</v>
      </c>
      <c r="E115" s="3">
        <v>0</v>
      </c>
      <c r="F115" s="4" t="s">
        <v>4</v>
      </c>
      <c r="G115" s="4">
        <v>5716.4250886472</v>
      </c>
      <c r="H115" s="4">
        <v>5031.35118970235</v>
      </c>
      <c r="I115" s="4">
        <v>4791.5364450458801</v>
      </c>
      <c r="J115" s="4">
        <v>4073.78425106962</v>
      </c>
    </row>
    <row r="116" spans="1:10" s="4" customFormat="1" ht="13" customHeight="1" x14ac:dyDescent="0.55000000000000004">
      <c r="A116" s="3" t="s">
        <v>124</v>
      </c>
      <c r="B116" s="4" t="s">
        <v>3</v>
      </c>
      <c r="C116" s="4" t="s">
        <v>220</v>
      </c>
      <c r="D116" s="4" t="s">
        <v>18</v>
      </c>
      <c r="E116" s="3" t="s">
        <v>231</v>
      </c>
      <c r="F116" s="4" t="s">
        <v>17</v>
      </c>
      <c r="G116" s="4">
        <v>34197.056942431402</v>
      </c>
      <c r="H116" s="4">
        <v>25651.051287455401</v>
      </c>
      <c r="I116" s="4">
        <v>22104.588733563902</v>
      </c>
      <c r="J116" s="4">
        <v>2804.7606093992799</v>
      </c>
    </row>
    <row r="117" spans="1:10" s="4" customFormat="1" ht="13" customHeight="1" x14ac:dyDescent="0.55000000000000004">
      <c r="A117" s="3" t="s">
        <v>125</v>
      </c>
      <c r="B117" s="4" t="s">
        <v>3</v>
      </c>
      <c r="C117" s="4" t="s">
        <v>220</v>
      </c>
      <c r="D117" s="4" t="s">
        <v>18</v>
      </c>
      <c r="E117" s="3" t="s">
        <v>231</v>
      </c>
      <c r="F117" s="4" t="s">
        <v>17</v>
      </c>
      <c r="G117" s="4">
        <v>22931.874762785901</v>
      </c>
      <c r="H117" s="4">
        <v>22418.362331533099</v>
      </c>
      <c r="I117" s="4">
        <v>19646.526454312701</v>
      </c>
      <c r="J117" s="4">
        <v>3119.0612657189699</v>
      </c>
    </row>
    <row r="118" spans="1:10" s="4" customFormat="1" ht="13" customHeight="1" x14ac:dyDescent="0.55000000000000004">
      <c r="A118" s="3" t="s">
        <v>126</v>
      </c>
      <c r="B118" s="4" t="s">
        <v>3</v>
      </c>
      <c r="C118" s="4" t="s">
        <v>222</v>
      </c>
      <c r="D118" s="4" t="s">
        <v>16</v>
      </c>
      <c r="E118" s="3" t="s">
        <v>16</v>
      </c>
      <c r="F118" s="4" t="s">
        <v>4</v>
      </c>
      <c r="G118" s="4">
        <v>12585.080064445599</v>
      </c>
      <c r="H118" s="4">
        <v>14890.4124967766</v>
      </c>
      <c r="I118" s="4">
        <v>13513.374160352199</v>
      </c>
      <c r="J118" s="4">
        <v>3240.7910947549399</v>
      </c>
    </row>
    <row r="119" spans="1:10" s="4" customFormat="1" ht="13" customHeight="1" x14ac:dyDescent="0.55000000000000004">
      <c r="A119" s="3" t="s">
        <v>127</v>
      </c>
      <c r="B119" s="4" t="s">
        <v>3</v>
      </c>
      <c r="C119" s="4" t="s">
        <v>222</v>
      </c>
      <c r="D119" s="4" t="s">
        <v>16</v>
      </c>
      <c r="E119" s="3" t="s">
        <v>16</v>
      </c>
      <c r="F119" s="4" t="s">
        <v>4</v>
      </c>
      <c r="G119" s="4">
        <v>8155.9662364863598</v>
      </c>
      <c r="H119" s="4">
        <v>8638.7593309078893</v>
      </c>
      <c r="I119" s="4">
        <v>7473.9132671425496</v>
      </c>
      <c r="J119" s="4">
        <v>2818.09385862614</v>
      </c>
    </row>
    <row r="120" spans="1:10" s="4" customFormat="1" ht="13" customHeight="1" x14ac:dyDescent="0.55000000000000004">
      <c r="A120" s="3" t="s">
        <v>128</v>
      </c>
      <c r="B120" s="4" t="s">
        <v>3</v>
      </c>
      <c r="C120" s="4" t="s">
        <v>222</v>
      </c>
      <c r="D120" s="4">
        <v>0</v>
      </c>
      <c r="E120" s="3">
        <v>0</v>
      </c>
      <c r="F120" s="4" t="s">
        <v>4</v>
      </c>
      <c r="G120" s="4">
        <v>6012.1972382866197</v>
      </c>
      <c r="H120" s="4">
        <v>5497.8189483848</v>
      </c>
      <c r="I120" s="4">
        <v>4864.8902674881201</v>
      </c>
      <c r="J120" s="4">
        <v>4335.42510232526</v>
      </c>
    </row>
    <row r="121" spans="1:10" s="4" customFormat="1" ht="13" customHeight="1" x14ac:dyDescent="0.55000000000000004">
      <c r="A121" s="3" t="s">
        <v>129</v>
      </c>
      <c r="B121" s="4" t="s">
        <v>3</v>
      </c>
      <c r="C121" s="4" t="s">
        <v>222</v>
      </c>
      <c r="D121" s="4">
        <v>0</v>
      </c>
      <c r="E121" s="3">
        <v>0</v>
      </c>
      <c r="F121" s="4" t="s">
        <v>4</v>
      </c>
      <c r="G121" s="4">
        <v>5612.0798539759298</v>
      </c>
      <c r="H121" s="4">
        <v>4468.2191699085597</v>
      </c>
      <c r="I121" s="4">
        <v>4911.33027617473</v>
      </c>
      <c r="J121" s="4">
        <v>3757.4363783034801</v>
      </c>
    </row>
    <row r="122" spans="1:10" s="4" customFormat="1" ht="13" customHeight="1" x14ac:dyDescent="0.55000000000000004">
      <c r="A122" s="3" t="s">
        <v>130</v>
      </c>
      <c r="B122" s="4" t="s">
        <v>3</v>
      </c>
      <c r="C122" s="4" t="s">
        <v>222</v>
      </c>
      <c r="D122" s="4">
        <v>0</v>
      </c>
      <c r="E122" s="3">
        <v>0</v>
      </c>
      <c r="F122" s="4">
        <v>0</v>
      </c>
      <c r="G122" s="4">
        <v>5304.8154129458399</v>
      </c>
      <c r="H122" s="4">
        <v>3525.2143826245601</v>
      </c>
      <c r="I122" s="4">
        <v>4002.5677790847999</v>
      </c>
      <c r="J122" s="4">
        <v>2290.3231530929002</v>
      </c>
    </row>
    <row r="123" spans="1:10" s="4" customFormat="1" ht="13" customHeight="1" x14ac:dyDescent="0.55000000000000004">
      <c r="A123" s="3" t="s">
        <v>131</v>
      </c>
      <c r="B123" s="4" t="s">
        <v>3</v>
      </c>
      <c r="C123" s="4" t="s">
        <v>222</v>
      </c>
      <c r="D123" s="4">
        <v>0</v>
      </c>
      <c r="E123" s="3">
        <v>0</v>
      </c>
      <c r="F123" s="4">
        <v>0</v>
      </c>
      <c r="G123" s="4">
        <v>4104.73656744444</v>
      </c>
      <c r="H123" s="4">
        <v>4346.7287045011799</v>
      </c>
      <c r="I123" s="4">
        <v>3817.8101920265299</v>
      </c>
      <c r="J123" s="4">
        <v>3525.7572766632202</v>
      </c>
    </row>
    <row r="124" spans="1:10" s="4" customFormat="1" ht="13" customHeight="1" x14ac:dyDescent="0.55000000000000004">
      <c r="A124" s="3" t="s">
        <v>132</v>
      </c>
      <c r="B124" s="4" t="s">
        <v>3</v>
      </c>
      <c r="C124" s="4" t="s">
        <v>222</v>
      </c>
      <c r="D124" s="4" t="s">
        <v>18</v>
      </c>
      <c r="E124" s="3" t="s">
        <v>18</v>
      </c>
      <c r="F124" s="4" t="s">
        <v>17</v>
      </c>
      <c r="G124" s="4">
        <v>45424.832129496397</v>
      </c>
      <c r="H124" s="4">
        <v>39007.709010448503</v>
      </c>
      <c r="I124" s="4">
        <v>37343.205674714103</v>
      </c>
      <c r="J124" s="4">
        <v>4626.78690663615</v>
      </c>
    </row>
    <row r="125" spans="1:10" s="4" customFormat="1" ht="13" customHeight="1" x14ac:dyDescent="0.55000000000000004">
      <c r="A125" s="3" t="s">
        <v>133</v>
      </c>
      <c r="B125" s="4" t="s">
        <v>3</v>
      </c>
      <c r="C125" s="4" t="s">
        <v>222</v>
      </c>
      <c r="D125" s="4" t="s">
        <v>18</v>
      </c>
      <c r="E125" s="3" t="s">
        <v>18</v>
      </c>
      <c r="F125" s="4" t="s">
        <v>17</v>
      </c>
      <c r="G125" s="4">
        <v>50530.854637321703</v>
      </c>
      <c r="H125" s="4">
        <v>42698.253148183197</v>
      </c>
      <c r="I125" s="4">
        <v>38646.047674530702</v>
      </c>
      <c r="J125" s="4">
        <v>3428.3616738256001</v>
      </c>
    </row>
    <row r="126" spans="1:10" s="4" customFormat="1" ht="13" customHeight="1" x14ac:dyDescent="0.55000000000000004">
      <c r="A126" s="3" t="s">
        <v>134</v>
      </c>
      <c r="B126" s="4" t="s">
        <v>3</v>
      </c>
      <c r="C126" s="4" t="s">
        <v>222</v>
      </c>
      <c r="D126" s="4">
        <v>0</v>
      </c>
      <c r="E126" s="3">
        <v>0</v>
      </c>
      <c r="F126" s="4">
        <v>0</v>
      </c>
      <c r="G126" s="4">
        <v>4055.8843499729701</v>
      </c>
      <c r="H126" s="4">
        <v>3968.5589373333301</v>
      </c>
      <c r="I126" s="4">
        <v>1863.4705262</v>
      </c>
      <c r="J126" s="4">
        <v>2610.7109468846102</v>
      </c>
    </row>
    <row r="127" spans="1:10" s="4" customFormat="1" ht="13" customHeight="1" x14ac:dyDescent="0.55000000000000004">
      <c r="A127" s="3" t="s">
        <v>135</v>
      </c>
      <c r="B127" s="4" t="s">
        <v>3</v>
      </c>
      <c r="C127" s="4" t="s">
        <v>222</v>
      </c>
      <c r="D127" s="4">
        <v>0</v>
      </c>
      <c r="E127" s="3">
        <v>0</v>
      </c>
      <c r="F127" s="4">
        <v>0</v>
      </c>
      <c r="G127" s="4">
        <v>4083.46573119087</v>
      </c>
      <c r="H127" s="4">
        <v>2686.2431492380902</v>
      </c>
      <c r="I127" s="4">
        <v>3263.3264648384602</v>
      </c>
      <c r="J127" s="4">
        <v>3225.3857973179902</v>
      </c>
    </row>
    <row r="128" spans="1:10" s="4" customFormat="1" ht="13" customHeight="1" x14ac:dyDescent="0.55000000000000004">
      <c r="A128" s="3" t="s">
        <v>136</v>
      </c>
      <c r="B128" s="4" t="s">
        <v>3</v>
      </c>
      <c r="C128" s="6" t="s">
        <v>226</v>
      </c>
      <c r="D128" s="9" t="s">
        <v>229</v>
      </c>
      <c r="E128" s="11" t="s">
        <v>229</v>
      </c>
      <c r="F128" s="11" t="s">
        <v>229</v>
      </c>
      <c r="G128" s="11" t="s">
        <v>229</v>
      </c>
      <c r="H128" s="11" t="s">
        <v>229</v>
      </c>
      <c r="I128" s="11" t="s">
        <v>229</v>
      </c>
      <c r="J128" s="11" t="s">
        <v>229</v>
      </c>
    </row>
    <row r="129" spans="1:10" s="4" customFormat="1" ht="13" customHeight="1" x14ac:dyDescent="0.55000000000000004">
      <c r="A129" s="3" t="s">
        <v>137</v>
      </c>
      <c r="B129" s="4" t="s">
        <v>3</v>
      </c>
      <c r="C129" s="4" t="s">
        <v>222</v>
      </c>
      <c r="D129" s="4" t="s">
        <v>18</v>
      </c>
      <c r="E129" s="3" t="s">
        <v>13</v>
      </c>
      <c r="F129" s="4" t="s">
        <v>17</v>
      </c>
      <c r="G129" s="4">
        <v>43112.601526687104</v>
      </c>
      <c r="H129" s="4">
        <v>36301.135106739603</v>
      </c>
      <c r="I129" s="4">
        <v>38806.1982510507</v>
      </c>
      <c r="J129" s="4">
        <v>3485.1714628745899</v>
      </c>
    </row>
    <row r="130" spans="1:10" s="4" customFormat="1" ht="13" customHeight="1" x14ac:dyDescent="0.55000000000000004">
      <c r="A130" s="3" t="s">
        <v>138</v>
      </c>
      <c r="B130" s="4" t="s">
        <v>3</v>
      </c>
      <c r="C130" s="4" t="s">
        <v>222</v>
      </c>
      <c r="D130" s="4">
        <v>0</v>
      </c>
      <c r="E130" s="3">
        <v>0</v>
      </c>
      <c r="F130" s="4">
        <v>0</v>
      </c>
      <c r="G130" s="4">
        <v>3458.9302265935398</v>
      </c>
      <c r="H130" s="4">
        <v>3843.1820106898799</v>
      </c>
      <c r="I130" s="4">
        <v>2829.54276935606</v>
      </c>
      <c r="J130" s="4">
        <v>2509.2203011906199</v>
      </c>
    </row>
    <row r="131" spans="1:10" s="4" customFormat="1" ht="13" customHeight="1" x14ac:dyDescent="0.55000000000000004">
      <c r="A131" s="3" t="s">
        <v>139</v>
      </c>
      <c r="B131" s="4" t="s">
        <v>3</v>
      </c>
      <c r="C131" s="4" t="s">
        <v>222</v>
      </c>
      <c r="D131" s="4">
        <v>0</v>
      </c>
      <c r="E131" s="3">
        <v>0</v>
      </c>
      <c r="F131" s="4">
        <v>0</v>
      </c>
      <c r="G131" s="4">
        <v>3647.13711768453</v>
      </c>
      <c r="H131" s="4">
        <v>3316.06996308936</v>
      </c>
      <c r="I131" s="4">
        <v>3011.42942474046</v>
      </c>
      <c r="J131" s="4">
        <v>3063.0275624824098</v>
      </c>
    </row>
    <row r="132" spans="1:10" s="4" customFormat="1" ht="13" customHeight="1" x14ac:dyDescent="0.55000000000000004">
      <c r="A132" s="3" t="s">
        <v>140</v>
      </c>
      <c r="B132" s="4" t="s">
        <v>3</v>
      </c>
      <c r="C132" s="4" t="s">
        <v>222</v>
      </c>
      <c r="D132" s="4" t="s">
        <v>16</v>
      </c>
      <c r="E132" s="3" t="s">
        <v>16</v>
      </c>
      <c r="F132" s="4" t="s">
        <v>4</v>
      </c>
      <c r="G132" s="4">
        <v>11954.7125718238</v>
      </c>
      <c r="H132" s="4">
        <v>9719.7625010579704</v>
      </c>
      <c r="I132" s="4">
        <v>8834.6234392520291</v>
      </c>
      <c r="J132" s="4">
        <v>3880.6339394245201</v>
      </c>
    </row>
    <row r="133" spans="1:10" s="4" customFormat="1" ht="13" customHeight="1" x14ac:dyDescent="0.55000000000000004">
      <c r="A133" s="3" t="s">
        <v>141</v>
      </c>
      <c r="B133" s="4" t="s">
        <v>3</v>
      </c>
      <c r="C133" s="4" t="s">
        <v>222</v>
      </c>
      <c r="D133" s="4">
        <v>0</v>
      </c>
      <c r="E133" s="3">
        <v>0</v>
      </c>
      <c r="F133" s="4" t="s">
        <v>4</v>
      </c>
      <c r="G133" s="4">
        <v>6275.0558189559397</v>
      </c>
      <c r="H133" s="4">
        <v>6356.1614140249403</v>
      </c>
      <c r="I133" s="4">
        <v>5939.1969983088502</v>
      </c>
      <c r="J133" s="4">
        <v>3303.86438151321</v>
      </c>
    </row>
    <row r="134" spans="1:10" s="4" customFormat="1" ht="13" customHeight="1" x14ac:dyDescent="0.55000000000000004">
      <c r="A134" s="3" t="s">
        <v>142</v>
      </c>
      <c r="B134" s="4" t="s">
        <v>3</v>
      </c>
      <c r="C134" s="4" t="s">
        <v>222</v>
      </c>
      <c r="D134" s="4" t="s">
        <v>18</v>
      </c>
      <c r="E134" s="3" t="s">
        <v>18</v>
      </c>
      <c r="F134" s="4" t="s">
        <v>17</v>
      </c>
      <c r="G134" s="4">
        <v>50623.724236213297</v>
      </c>
      <c r="H134" s="4">
        <v>50685.540977134398</v>
      </c>
      <c r="I134" s="4">
        <v>49112.609215016302</v>
      </c>
      <c r="J134" s="4">
        <v>2900.3259393784801</v>
      </c>
    </row>
    <row r="135" spans="1:10" s="4" customFormat="1" ht="13" customHeight="1" x14ac:dyDescent="0.55000000000000004">
      <c r="A135" s="3" t="s">
        <v>143</v>
      </c>
      <c r="B135" s="4" t="s">
        <v>3</v>
      </c>
      <c r="C135" s="4" t="s">
        <v>222</v>
      </c>
      <c r="D135" s="4" t="s">
        <v>18</v>
      </c>
      <c r="E135" s="3" t="s">
        <v>18</v>
      </c>
      <c r="F135" s="4" t="s">
        <v>17</v>
      </c>
      <c r="G135" s="4">
        <v>47390.759684759003</v>
      </c>
      <c r="H135" s="4">
        <v>47602.1060202464</v>
      </c>
      <c r="I135" s="4">
        <v>47472.619624543499</v>
      </c>
      <c r="J135" s="4">
        <v>3413.45524601937</v>
      </c>
    </row>
    <row r="136" spans="1:10" s="4" customFormat="1" ht="13" customHeight="1" x14ac:dyDescent="0.55000000000000004">
      <c r="A136" s="3" t="s">
        <v>144</v>
      </c>
      <c r="B136" s="4" t="s">
        <v>3</v>
      </c>
      <c r="C136" s="4" t="s">
        <v>220</v>
      </c>
      <c r="D136" s="4" t="s">
        <v>16</v>
      </c>
      <c r="E136" s="3">
        <v>0</v>
      </c>
      <c r="F136" s="4" t="s">
        <v>4</v>
      </c>
      <c r="G136" s="4">
        <v>7632.1391687353598</v>
      </c>
      <c r="H136" s="4">
        <v>6677.92857010438</v>
      </c>
      <c r="I136" s="4">
        <v>6827.28056999205</v>
      </c>
      <c r="J136" s="4">
        <v>3295.18424579464</v>
      </c>
    </row>
    <row r="137" spans="1:10" s="4" customFormat="1" ht="13" customHeight="1" x14ac:dyDescent="0.55000000000000004">
      <c r="A137" s="3" t="s">
        <v>145</v>
      </c>
      <c r="B137" s="4" t="s">
        <v>3</v>
      </c>
      <c r="C137" s="4" t="s">
        <v>220</v>
      </c>
      <c r="D137" s="4" t="s">
        <v>16</v>
      </c>
      <c r="E137" s="3">
        <v>0</v>
      </c>
      <c r="F137" s="4" t="s">
        <v>4</v>
      </c>
      <c r="G137" s="4">
        <v>7931.2607190090503</v>
      </c>
      <c r="H137" s="4">
        <v>8224.4950552328191</v>
      </c>
      <c r="I137" s="4">
        <v>8040.46169297696</v>
      </c>
      <c r="J137" s="4">
        <v>4091.1454862620799</v>
      </c>
    </row>
    <row r="138" spans="1:10" s="4" customFormat="1" ht="13" customHeight="1" x14ac:dyDescent="0.55000000000000004">
      <c r="A138" s="3" t="s">
        <v>146</v>
      </c>
      <c r="B138" s="4" t="s">
        <v>3</v>
      </c>
      <c r="C138" s="4" t="s">
        <v>222</v>
      </c>
      <c r="D138" s="4" t="s">
        <v>18</v>
      </c>
      <c r="E138" s="3" t="s">
        <v>18</v>
      </c>
      <c r="F138" s="4" t="s">
        <v>17</v>
      </c>
      <c r="G138" s="4">
        <v>44464.8212731721</v>
      </c>
      <c r="H138" s="4">
        <v>45882.319241447403</v>
      </c>
      <c r="I138" s="4">
        <v>44427.204407236</v>
      </c>
      <c r="J138" s="4">
        <v>2759.1313642759901</v>
      </c>
    </row>
    <row r="139" spans="1:10" s="4" customFormat="1" ht="13" customHeight="1" x14ac:dyDescent="0.55000000000000004">
      <c r="A139" s="3" t="s">
        <v>147</v>
      </c>
      <c r="B139" s="4" t="s">
        <v>3</v>
      </c>
      <c r="C139" s="4" t="s">
        <v>222</v>
      </c>
      <c r="D139" s="4" t="s">
        <v>18</v>
      </c>
      <c r="E139" s="3" t="s">
        <v>18</v>
      </c>
      <c r="F139" s="4" t="s">
        <v>17</v>
      </c>
      <c r="G139" s="4">
        <v>49650.125357219302</v>
      </c>
      <c r="H139" s="4">
        <v>47185.036973560404</v>
      </c>
      <c r="I139" s="4">
        <v>45174.5989260817</v>
      </c>
      <c r="J139" s="4">
        <v>3264.8587343091899</v>
      </c>
    </row>
    <row r="140" spans="1:10" s="4" customFormat="1" ht="13" customHeight="1" x14ac:dyDescent="0.55000000000000004">
      <c r="A140" s="3" t="s">
        <v>148</v>
      </c>
      <c r="B140" s="4" t="s">
        <v>3</v>
      </c>
      <c r="C140" s="4" t="s">
        <v>222</v>
      </c>
      <c r="D140" s="4">
        <v>0</v>
      </c>
      <c r="E140" s="3">
        <v>0</v>
      </c>
      <c r="F140" s="4">
        <v>0</v>
      </c>
      <c r="G140" s="4">
        <v>9987.5873094463605</v>
      </c>
      <c r="H140" s="4">
        <v>8457.6268349935799</v>
      </c>
      <c r="I140" s="4">
        <v>6816.4008707092398</v>
      </c>
      <c r="J140" s="4">
        <v>4502.3195986854298</v>
      </c>
    </row>
    <row r="141" spans="1:10" s="4" customFormat="1" ht="13" customHeight="1" x14ac:dyDescent="0.55000000000000004">
      <c r="A141" s="3" t="s">
        <v>149</v>
      </c>
      <c r="B141" s="4" t="s">
        <v>3</v>
      </c>
      <c r="C141" s="4" t="s">
        <v>222</v>
      </c>
      <c r="D141" s="4">
        <v>0</v>
      </c>
      <c r="E141" s="3">
        <v>0</v>
      </c>
      <c r="F141" s="4">
        <v>0</v>
      </c>
      <c r="G141" s="4">
        <v>4479.7671741190397</v>
      </c>
      <c r="H141" s="4">
        <v>6038.9137092117599</v>
      </c>
      <c r="I141" s="4">
        <v>3630.5281970101</v>
      </c>
      <c r="J141" s="4">
        <v>4511.5281749191099</v>
      </c>
    </row>
    <row r="142" spans="1:10" s="4" customFormat="1" ht="13" customHeight="1" x14ac:dyDescent="0.55000000000000004">
      <c r="A142" s="3" t="s">
        <v>150</v>
      </c>
      <c r="B142" s="4" t="s">
        <v>3</v>
      </c>
      <c r="C142" s="4" t="s">
        <v>222</v>
      </c>
      <c r="D142" s="4" t="s">
        <v>16</v>
      </c>
      <c r="E142" s="3" t="s">
        <v>16</v>
      </c>
      <c r="F142" s="4" t="s">
        <v>4</v>
      </c>
      <c r="G142" s="4">
        <v>16621.368984776</v>
      </c>
      <c r="H142" s="4">
        <v>15958.055843952799</v>
      </c>
      <c r="I142" s="4">
        <v>14115.2414908476</v>
      </c>
      <c r="J142" s="4">
        <v>3538.6795108290198</v>
      </c>
    </row>
    <row r="143" spans="1:10" s="4" customFormat="1" ht="13" customHeight="1" x14ac:dyDescent="0.55000000000000004">
      <c r="A143" s="3" t="s">
        <v>151</v>
      </c>
      <c r="B143" s="4" t="s">
        <v>3</v>
      </c>
      <c r="C143" s="4" t="s">
        <v>222</v>
      </c>
      <c r="D143" s="4" t="s">
        <v>16</v>
      </c>
      <c r="E143" s="3" t="s">
        <v>16</v>
      </c>
      <c r="F143" s="4" t="s">
        <v>4</v>
      </c>
      <c r="G143" s="4">
        <v>14564.1736032808</v>
      </c>
      <c r="H143" s="4">
        <v>12092.6466641197</v>
      </c>
      <c r="I143" s="4">
        <v>13845.2440703177</v>
      </c>
      <c r="J143" s="4">
        <v>3011.97585290093</v>
      </c>
    </row>
    <row r="144" spans="1:10" s="4" customFormat="1" ht="13" customHeight="1" x14ac:dyDescent="0.55000000000000004">
      <c r="A144" s="3" t="s">
        <v>152</v>
      </c>
      <c r="B144" s="4" t="s">
        <v>3</v>
      </c>
      <c r="C144" s="4" t="s">
        <v>222</v>
      </c>
      <c r="D144" s="4" t="s">
        <v>18</v>
      </c>
      <c r="E144" s="3" t="s">
        <v>18</v>
      </c>
      <c r="F144" s="4" t="s">
        <v>17</v>
      </c>
      <c r="G144" s="4">
        <v>42178.079707661498</v>
      </c>
      <c r="H144" s="4">
        <v>40500.2743892945</v>
      </c>
      <c r="I144" s="4">
        <v>34526.719441181202</v>
      </c>
      <c r="J144" s="4">
        <v>2974.82964969572</v>
      </c>
    </row>
    <row r="145" spans="1:10" s="4" customFormat="1" ht="13" customHeight="1" x14ac:dyDescent="0.55000000000000004">
      <c r="A145" s="3" t="s">
        <v>153</v>
      </c>
      <c r="B145" s="4" t="s">
        <v>3</v>
      </c>
      <c r="C145" s="4" t="s">
        <v>222</v>
      </c>
      <c r="D145" s="4" t="s">
        <v>18</v>
      </c>
      <c r="E145" s="3" t="s">
        <v>18</v>
      </c>
      <c r="F145" s="4" t="s">
        <v>17</v>
      </c>
      <c r="G145" s="4">
        <v>42443.112938420702</v>
      </c>
      <c r="H145" s="4">
        <v>35658.009861624298</v>
      </c>
      <c r="I145" s="4">
        <v>38300.802140057604</v>
      </c>
      <c r="J145" s="4">
        <v>3855.07383730949</v>
      </c>
    </row>
    <row r="146" spans="1:10" s="4" customFormat="1" ht="13" customHeight="1" x14ac:dyDescent="0.55000000000000004">
      <c r="A146" s="3" t="s">
        <v>154</v>
      </c>
      <c r="B146" s="4" t="s">
        <v>3</v>
      </c>
      <c r="C146" s="4" t="s">
        <v>222</v>
      </c>
      <c r="D146" s="4">
        <v>0</v>
      </c>
      <c r="E146" s="3">
        <v>0</v>
      </c>
      <c r="F146" s="4">
        <v>0</v>
      </c>
      <c r="G146" s="4">
        <v>3587.94704843506</v>
      </c>
      <c r="H146" s="4">
        <v>3758.7511608824698</v>
      </c>
      <c r="I146" s="4">
        <v>3479.9730775070102</v>
      </c>
      <c r="J146" s="4">
        <v>3358.00338088846</v>
      </c>
    </row>
    <row r="147" spans="1:10" s="4" customFormat="1" ht="13" customHeight="1" x14ac:dyDescent="0.55000000000000004">
      <c r="A147" s="3" t="s">
        <v>155</v>
      </c>
      <c r="B147" s="4" t="s">
        <v>3</v>
      </c>
      <c r="C147" s="4" t="s">
        <v>222</v>
      </c>
      <c r="D147" s="4">
        <v>0</v>
      </c>
      <c r="E147" s="3">
        <v>0</v>
      </c>
      <c r="F147" s="4">
        <v>0</v>
      </c>
      <c r="G147" s="4">
        <v>3798.5294435170199</v>
      </c>
      <c r="H147" s="4">
        <v>3967.8948983496298</v>
      </c>
      <c r="I147" s="4">
        <v>3002.4024105578901</v>
      </c>
      <c r="J147" s="4">
        <v>3506.6864435431798</v>
      </c>
    </row>
    <row r="148" spans="1:10" s="4" customFormat="1" ht="13" customHeight="1" x14ac:dyDescent="0.55000000000000004">
      <c r="A148" s="3" t="s">
        <v>156</v>
      </c>
      <c r="B148" s="4" t="s">
        <v>3</v>
      </c>
      <c r="C148" s="4" t="s">
        <v>220</v>
      </c>
      <c r="D148" s="4">
        <v>0</v>
      </c>
      <c r="E148" s="3">
        <v>0</v>
      </c>
      <c r="F148" s="4">
        <v>0</v>
      </c>
      <c r="G148" s="4">
        <v>3381.3040439341698</v>
      </c>
      <c r="H148" s="4">
        <v>3187.27136307708</v>
      </c>
      <c r="I148" s="4">
        <v>2796.15136041403</v>
      </c>
      <c r="J148" s="4">
        <v>2943.6437208388602</v>
      </c>
    </row>
    <row r="149" spans="1:10" s="4" customFormat="1" ht="13" customHeight="1" x14ac:dyDescent="0.55000000000000004">
      <c r="A149" s="3" t="s">
        <v>157</v>
      </c>
      <c r="B149" s="4" t="s">
        <v>3</v>
      </c>
      <c r="C149" s="4" t="s">
        <v>222</v>
      </c>
      <c r="D149" s="4">
        <v>0</v>
      </c>
      <c r="E149" s="3">
        <v>0</v>
      </c>
      <c r="F149" s="4">
        <v>0</v>
      </c>
      <c r="G149" s="4">
        <v>2730.8891129032199</v>
      </c>
      <c r="H149" s="4">
        <v>2036.4935025</v>
      </c>
      <c r="I149" s="4">
        <v>2348.5589355500001</v>
      </c>
      <c r="J149" s="4">
        <v>2004.50105427272</v>
      </c>
    </row>
    <row r="150" spans="1:10" s="4" customFormat="1" ht="13" customHeight="1" x14ac:dyDescent="0.55000000000000004">
      <c r="A150" s="3" t="s">
        <v>158</v>
      </c>
      <c r="B150" s="4" t="s">
        <v>3</v>
      </c>
      <c r="C150" s="4" t="s">
        <v>222</v>
      </c>
      <c r="D150" s="4" t="s">
        <v>16</v>
      </c>
      <c r="E150" s="3" t="s">
        <v>16</v>
      </c>
      <c r="F150" s="4" t="s">
        <v>4</v>
      </c>
      <c r="G150" s="4">
        <v>4854.09352891036</v>
      </c>
      <c r="H150" s="4">
        <v>4935.74840348</v>
      </c>
      <c r="I150" s="4">
        <v>4364.7171412705302</v>
      </c>
      <c r="J150" s="4">
        <v>3957.9493631648402</v>
      </c>
    </row>
    <row r="151" spans="1:10" s="4" customFormat="1" ht="13" customHeight="1" x14ac:dyDescent="0.55000000000000004">
      <c r="A151" s="3" t="s">
        <v>159</v>
      </c>
      <c r="B151" s="4" t="s">
        <v>3</v>
      </c>
      <c r="C151" s="4" t="s">
        <v>222</v>
      </c>
      <c r="D151" s="4" t="s">
        <v>16</v>
      </c>
      <c r="E151" s="3" t="s">
        <v>16</v>
      </c>
      <c r="F151" s="4" t="s">
        <v>4</v>
      </c>
      <c r="G151" s="4">
        <v>4335.3612120191601</v>
      </c>
      <c r="H151" s="4">
        <v>4675.6104190203396</v>
      </c>
      <c r="I151" s="4">
        <v>4724.7097479119802</v>
      </c>
      <c r="J151" s="4">
        <v>3846.2847476233001</v>
      </c>
    </row>
    <row r="152" spans="1:10" s="4" customFormat="1" ht="13" customHeight="1" x14ac:dyDescent="0.55000000000000004">
      <c r="A152" s="3" t="s">
        <v>160</v>
      </c>
      <c r="B152" s="4" t="s">
        <v>3</v>
      </c>
      <c r="C152" s="4" t="s">
        <v>222</v>
      </c>
      <c r="D152" s="4">
        <v>0</v>
      </c>
      <c r="E152" s="3">
        <v>0</v>
      </c>
      <c r="F152" s="4">
        <v>0</v>
      </c>
      <c r="G152" s="4">
        <v>4429.6634024640198</v>
      </c>
      <c r="H152" s="4">
        <v>4160.2734931163604</v>
      </c>
      <c r="I152" s="4">
        <v>4201.8748742794496</v>
      </c>
      <c r="J152" s="4">
        <v>4699.7767653999999</v>
      </c>
    </row>
    <row r="153" spans="1:10" s="4" customFormat="1" ht="13" customHeight="1" x14ac:dyDescent="0.55000000000000004">
      <c r="A153" s="3" t="s">
        <v>161</v>
      </c>
      <c r="B153" s="4" t="s">
        <v>3</v>
      </c>
      <c r="C153" s="4" t="s">
        <v>222</v>
      </c>
      <c r="D153" s="4">
        <v>0</v>
      </c>
      <c r="E153" s="3">
        <v>0</v>
      </c>
      <c r="F153" s="4">
        <v>0</v>
      </c>
      <c r="G153" s="4">
        <v>4402.9703252767404</v>
      </c>
      <c r="H153" s="4">
        <v>7761.6999074120904</v>
      </c>
      <c r="I153" s="4">
        <v>4020.4863204511598</v>
      </c>
      <c r="J153" s="4">
        <v>3740.7628274866101</v>
      </c>
    </row>
    <row r="154" spans="1:10" s="4" customFormat="1" ht="13" customHeight="1" x14ac:dyDescent="0.55000000000000004">
      <c r="A154" s="3" t="s">
        <v>162</v>
      </c>
      <c r="B154" s="4" t="s">
        <v>3</v>
      </c>
      <c r="C154" s="4" t="s">
        <v>222</v>
      </c>
      <c r="D154" s="4" t="s">
        <v>18</v>
      </c>
      <c r="E154" s="3" t="s">
        <v>18</v>
      </c>
      <c r="F154" s="4" t="s">
        <v>17</v>
      </c>
      <c r="G154" s="4">
        <v>24849.895316231399</v>
      </c>
      <c r="H154" s="4">
        <v>26228.280301099599</v>
      </c>
      <c r="I154" s="4">
        <v>23809.828131921699</v>
      </c>
      <c r="J154" s="4">
        <v>2598.6894249757202</v>
      </c>
    </row>
    <row r="155" spans="1:10" s="4" customFormat="1" ht="13" customHeight="1" x14ac:dyDescent="0.55000000000000004">
      <c r="A155" s="3" t="s">
        <v>163</v>
      </c>
      <c r="B155" s="4" t="s">
        <v>3</v>
      </c>
      <c r="C155" s="4" t="s">
        <v>222</v>
      </c>
      <c r="D155" s="4" t="s">
        <v>18</v>
      </c>
      <c r="E155" s="3" t="s">
        <v>18</v>
      </c>
      <c r="F155" s="4" t="s">
        <v>17</v>
      </c>
      <c r="G155" s="4">
        <v>15279.4818082293</v>
      </c>
      <c r="H155" s="4">
        <v>14485.3448850197</v>
      </c>
      <c r="I155" s="4">
        <v>14044.4873228741</v>
      </c>
      <c r="J155" s="4">
        <v>3357.8815515633401</v>
      </c>
    </row>
    <row r="156" spans="1:10" s="4" customFormat="1" ht="13" customHeight="1" x14ac:dyDescent="0.55000000000000004">
      <c r="A156" s="3" t="s">
        <v>164</v>
      </c>
      <c r="B156" s="4" t="s">
        <v>3</v>
      </c>
      <c r="C156" s="4" t="s">
        <v>222</v>
      </c>
      <c r="D156" s="4">
        <v>0</v>
      </c>
      <c r="E156" s="3">
        <v>0</v>
      </c>
      <c r="F156" s="4">
        <v>0</v>
      </c>
      <c r="G156" s="4">
        <v>4465.2821102283297</v>
      </c>
      <c r="H156" s="4">
        <v>4848.6473923741196</v>
      </c>
      <c r="I156" s="4">
        <v>4419.1621935501698</v>
      </c>
      <c r="J156" s="4">
        <v>5212.2197445198099</v>
      </c>
    </row>
    <row r="157" spans="1:10" s="4" customFormat="1" ht="13" customHeight="1" x14ac:dyDescent="0.55000000000000004">
      <c r="A157" s="3" t="s">
        <v>165</v>
      </c>
      <c r="B157" s="4" t="s">
        <v>3</v>
      </c>
      <c r="C157" s="4" t="s">
        <v>222</v>
      </c>
      <c r="D157" s="4">
        <v>0</v>
      </c>
      <c r="E157" s="3">
        <v>0</v>
      </c>
      <c r="F157" s="4">
        <v>0</v>
      </c>
      <c r="G157" s="4">
        <v>4243.3374994031701</v>
      </c>
      <c r="H157" s="4">
        <v>4911.04321619036</v>
      </c>
      <c r="I157" s="4">
        <v>3841.82297887398</v>
      </c>
      <c r="J157" s="4">
        <v>5712.42323993624</v>
      </c>
    </row>
    <row r="158" spans="1:10" s="4" customFormat="1" ht="13" customHeight="1" x14ac:dyDescent="0.55000000000000004">
      <c r="A158" s="3" t="s">
        <v>166</v>
      </c>
      <c r="B158" s="4" t="s">
        <v>3</v>
      </c>
      <c r="C158" s="4" t="s">
        <v>222</v>
      </c>
      <c r="D158" s="4">
        <v>0</v>
      </c>
      <c r="E158" s="3">
        <v>0</v>
      </c>
      <c r="F158" s="4">
        <v>0</v>
      </c>
      <c r="G158" s="4">
        <v>4265.9946910941799</v>
      </c>
      <c r="H158" s="4">
        <v>3709.4188396915902</v>
      </c>
      <c r="I158" s="4">
        <v>3761.2939360506298</v>
      </c>
      <c r="J158" s="4">
        <v>3412.0635886078599</v>
      </c>
    </row>
    <row r="159" spans="1:10" s="4" customFormat="1" ht="13" customHeight="1" x14ac:dyDescent="0.55000000000000004">
      <c r="A159" s="3" t="s">
        <v>167</v>
      </c>
      <c r="B159" s="4" t="s">
        <v>3</v>
      </c>
      <c r="C159" s="4" t="s">
        <v>222</v>
      </c>
      <c r="D159" s="4">
        <v>0</v>
      </c>
      <c r="E159" s="3">
        <v>0</v>
      </c>
      <c r="F159" s="4">
        <v>0</v>
      </c>
      <c r="G159" s="4">
        <v>4911.0495625692402</v>
      </c>
      <c r="H159" s="4">
        <v>3133.1252752955802</v>
      </c>
      <c r="I159" s="4">
        <v>4299.0509687922704</v>
      </c>
      <c r="J159" s="4">
        <v>2849.51877313254</v>
      </c>
    </row>
    <row r="160" spans="1:10" s="4" customFormat="1" ht="13" customHeight="1" x14ac:dyDescent="0.55000000000000004">
      <c r="A160" s="3" t="s">
        <v>168</v>
      </c>
      <c r="B160" s="4" t="s">
        <v>3</v>
      </c>
      <c r="C160" s="4" t="s">
        <v>222</v>
      </c>
      <c r="D160" s="4">
        <v>0</v>
      </c>
      <c r="E160" s="3">
        <v>0</v>
      </c>
      <c r="F160" s="4">
        <v>0</v>
      </c>
      <c r="G160" s="4">
        <v>3793.22377806843</v>
      </c>
      <c r="H160" s="4">
        <v>3679.3547322324898</v>
      </c>
      <c r="I160" s="4">
        <v>2590.5337656890802</v>
      </c>
      <c r="J160" s="4">
        <v>2843.8497398293698</v>
      </c>
    </row>
    <row r="161" spans="1:10" s="4" customFormat="1" ht="13" customHeight="1" x14ac:dyDescent="0.55000000000000004">
      <c r="A161" s="3" t="s">
        <v>169</v>
      </c>
      <c r="B161" s="4" t="s">
        <v>3</v>
      </c>
      <c r="C161" s="4" t="s">
        <v>222</v>
      </c>
      <c r="D161" s="4">
        <v>0</v>
      </c>
      <c r="E161" s="3">
        <v>0</v>
      </c>
      <c r="F161" s="4">
        <v>0</v>
      </c>
      <c r="G161" s="4">
        <v>4806.8314242577699</v>
      </c>
      <c r="H161" s="4">
        <v>3670.9525188242301</v>
      </c>
      <c r="I161" s="4">
        <v>3711.1648911615298</v>
      </c>
      <c r="J161" s="4">
        <v>2923.5920428723798</v>
      </c>
    </row>
    <row r="162" spans="1:10" s="4" customFormat="1" ht="13" customHeight="1" x14ac:dyDescent="0.55000000000000004">
      <c r="A162" s="3" t="s">
        <v>170</v>
      </c>
      <c r="B162" s="4" t="s">
        <v>3</v>
      </c>
      <c r="C162" s="4" t="s">
        <v>222</v>
      </c>
      <c r="D162" s="4" t="s">
        <v>18</v>
      </c>
      <c r="E162" s="3" t="s">
        <v>231</v>
      </c>
      <c r="F162" s="4" t="s">
        <v>17</v>
      </c>
      <c r="G162" s="4">
        <v>44364.8136117865</v>
      </c>
      <c r="H162" s="4">
        <v>45632.246515783903</v>
      </c>
      <c r="I162" s="4">
        <v>43451.854134010697</v>
      </c>
      <c r="J162" s="4">
        <v>2171.3945148840498</v>
      </c>
    </row>
    <row r="163" spans="1:10" s="4" customFormat="1" ht="13" customHeight="1" x14ac:dyDescent="0.55000000000000004">
      <c r="A163" s="3" t="s">
        <v>171</v>
      </c>
      <c r="B163" s="4" t="s">
        <v>3</v>
      </c>
      <c r="C163" s="4" t="s">
        <v>222</v>
      </c>
      <c r="D163" s="4" t="s">
        <v>18</v>
      </c>
      <c r="E163" s="3" t="s">
        <v>231</v>
      </c>
      <c r="F163" s="4" t="s">
        <v>17</v>
      </c>
      <c r="G163" s="4">
        <v>34977.642433506102</v>
      </c>
      <c r="H163" s="4">
        <v>35841.69554696</v>
      </c>
      <c r="I163" s="4">
        <v>39064.702676901601</v>
      </c>
      <c r="J163" s="4">
        <v>2784.7648960869501</v>
      </c>
    </row>
    <row r="164" spans="1:10" s="4" customFormat="1" ht="13" customHeight="1" x14ac:dyDescent="0.55000000000000004">
      <c r="A164" s="3" t="s">
        <v>172</v>
      </c>
      <c r="B164" s="4" t="s">
        <v>3</v>
      </c>
      <c r="C164" s="4" t="s">
        <v>222</v>
      </c>
      <c r="D164" s="4">
        <v>0</v>
      </c>
      <c r="E164" s="3">
        <v>0</v>
      </c>
      <c r="F164" s="4">
        <v>0</v>
      </c>
      <c r="G164" s="4">
        <v>3784.0103183596798</v>
      </c>
      <c r="H164" s="4">
        <v>3607.5339854784002</v>
      </c>
      <c r="I164" s="4">
        <v>3971.47363593619</v>
      </c>
      <c r="J164" s="4">
        <v>3594.27355956459</v>
      </c>
    </row>
    <row r="165" spans="1:10" s="4" customFormat="1" ht="13" customHeight="1" x14ac:dyDescent="0.55000000000000004">
      <c r="A165" s="3" t="s">
        <v>173</v>
      </c>
      <c r="B165" s="4" t="s">
        <v>3</v>
      </c>
      <c r="C165" s="4" t="s">
        <v>222</v>
      </c>
      <c r="D165" s="4">
        <v>0</v>
      </c>
      <c r="E165" s="3">
        <v>0</v>
      </c>
      <c r="F165" s="4">
        <v>0</v>
      </c>
      <c r="G165" s="4">
        <v>3850.5255111728402</v>
      </c>
      <c r="H165" s="4">
        <v>4309.2335297204299</v>
      </c>
      <c r="I165" s="4">
        <v>4431.9105845245904</v>
      </c>
      <c r="J165" s="4">
        <v>4384.9057220591103</v>
      </c>
    </row>
    <row r="166" spans="1:10" s="4" customFormat="1" ht="13" customHeight="1" x14ac:dyDescent="0.55000000000000004">
      <c r="A166" s="3" t="s">
        <v>174</v>
      </c>
      <c r="B166" s="4" t="s">
        <v>3</v>
      </c>
      <c r="C166" s="4" t="s">
        <v>222</v>
      </c>
      <c r="D166" s="4">
        <v>0</v>
      </c>
      <c r="E166" s="3">
        <v>0</v>
      </c>
      <c r="F166" s="4">
        <v>0</v>
      </c>
      <c r="G166" s="4">
        <v>3461.7420464005299</v>
      </c>
      <c r="H166" s="4">
        <v>4336.5243898345097</v>
      </c>
      <c r="I166" s="4">
        <v>4558.7976914824103</v>
      </c>
      <c r="J166" s="4">
        <v>2901.4307721929299</v>
      </c>
    </row>
    <row r="167" spans="1:10" s="4" customFormat="1" ht="13" customHeight="1" x14ac:dyDescent="0.55000000000000004">
      <c r="A167" s="3" t="s">
        <v>175</v>
      </c>
      <c r="B167" s="4" t="s">
        <v>3</v>
      </c>
      <c r="C167" s="4" t="s">
        <v>222</v>
      </c>
      <c r="D167" s="4">
        <v>0</v>
      </c>
      <c r="E167" s="3">
        <v>0</v>
      </c>
      <c r="F167" s="4">
        <v>0</v>
      </c>
      <c r="G167" s="4">
        <v>3576.62013258765</v>
      </c>
      <c r="H167" s="4">
        <v>3662.7060959431801</v>
      </c>
      <c r="I167" s="4">
        <v>4127.6033382309897</v>
      </c>
      <c r="J167" s="4">
        <v>3357.3142471934498</v>
      </c>
    </row>
    <row r="168" spans="1:10" s="4" customFormat="1" ht="13" customHeight="1" x14ac:dyDescent="0.55000000000000004">
      <c r="A168" s="3" t="s">
        <v>176</v>
      </c>
      <c r="B168" s="4" t="s">
        <v>3</v>
      </c>
      <c r="C168" s="4" t="s">
        <v>222</v>
      </c>
      <c r="D168" s="4" t="s">
        <v>18</v>
      </c>
      <c r="E168" s="3" t="s">
        <v>18</v>
      </c>
      <c r="F168" s="4" t="s">
        <v>17</v>
      </c>
      <c r="G168" s="4">
        <v>45690.022750705502</v>
      </c>
      <c r="H168" s="4">
        <v>46006.978361686299</v>
      </c>
      <c r="I168" s="4">
        <v>45984.918629558102</v>
      </c>
      <c r="J168" s="4">
        <v>2980.4207071503001</v>
      </c>
    </row>
    <row r="169" spans="1:10" s="4" customFormat="1" ht="13" customHeight="1" x14ac:dyDescent="0.55000000000000004">
      <c r="A169" s="3" t="s">
        <v>177</v>
      </c>
      <c r="B169" s="4" t="s">
        <v>3</v>
      </c>
      <c r="C169" s="4" t="s">
        <v>222</v>
      </c>
      <c r="D169" s="4" t="s">
        <v>18</v>
      </c>
      <c r="E169" s="3" t="s">
        <v>18</v>
      </c>
      <c r="F169" s="4" t="s">
        <v>17</v>
      </c>
      <c r="G169" s="4">
        <v>52172.692663321701</v>
      </c>
      <c r="H169" s="4">
        <v>53308.367589764697</v>
      </c>
      <c r="I169" s="4">
        <v>53048.762122250002</v>
      </c>
      <c r="J169" s="4">
        <v>2692.5374598027202</v>
      </c>
    </row>
    <row r="170" spans="1:10" s="4" customFormat="1" ht="13" customHeight="1" x14ac:dyDescent="0.55000000000000004">
      <c r="A170" s="3" t="s">
        <v>178</v>
      </c>
      <c r="B170" s="4" t="s">
        <v>3</v>
      </c>
      <c r="C170" s="4" t="s">
        <v>222</v>
      </c>
      <c r="D170" s="4" t="s">
        <v>18</v>
      </c>
      <c r="E170" s="3" t="s">
        <v>231</v>
      </c>
      <c r="F170" s="4" t="s">
        <v>17</v>
      </c>
      <c r="G170" s="4">
        <v>44454.435186509603</v>
      </c>
      <c r="H170" s="4">
        <v>47708.263815143902</v>
      </c>
      <c r="I170" s="4">
        <v>45541.651762362402</v>
      </c>
      <c r="J170" s="4">
        <v>2626.9622196897799</v>
      </c>
    </row>
    <row r="171" spans="1:10" s="4" customFormat="1" ht="13" customHeight="1" x14ac:dyDescent="0.55000000000000004">
      <c r="A171" s="3" t="s">
        <v>179</v>
      </c>
      <c r="B171" s="4" t="s">
        <v>3</v>
      </c>
      <c r="C171" s="4" t="s">
        <v>222</v>
      </c>
      <c r="D171" s="4" t="s">
        <v>18</v>
      </c>
      <c r="E171" s="3" t="s">
        <v>231</v>
      </c>
      <c r="F171" s="4" t="s">
        <v>17</v>
      </c>
      <c r="G171" s="4">
        <v>47215.117605647603</v>
      </c>
      <c r="H171" s="4">
        <v>45314.1353586642</v>
      </c>
      <c r="I171" s="4">
        <v>46490.479436744899</v>
      </c>
      <c r="J171" s="4">
        <v>2702.0566849732299</v>
      </c>
    </row>
    <row r="172" spans="1:10" s="4" customFormat="1" ht="13" customHeight="1" x14ac:dyDescent="0.55000000000000004">
      <c r="A172" s="3" t="s">
        <v>180</v>
      </c>
      <c r="B172" s="4" t="s">
        <v>3</v>
      </c>
      <c r="C172" s="4" t="s">
        <v>224</v>
      </c>
      <c r="D172" s="4" t="s">
        <v>7</v>
      </c>
      <c r="E172" s="4" t="s">
        <v>7</v>
      </c>
      <c r="F172" s="4" t="s">
        <v>7</v>
      </c>
      <c r="G172" s="4">
        <v>24661.7238557868</v>
      </c>
      <c r="H172" s="4">
        <v>25638.238119548801</v>
      </c>
      <c r="I172" s="4">
        <v>22860.8237686637</v>
      </c>
      <c r="J172" s="4">
        <v>3095.65650000801</v>
      </c>
    </row>
    <row r="173" spans="1:10" s="4" customFormat="1" ht="13" customHeight="1" x14ac:dyDescent="0.55000000000000004">
      <c r="A173" s="3" t="s">
        <v>181</v>
      </c>
      <c r="B173" s="4" t="s">
        <v>3</v>
      </c>
      <c r="C173" s="4" t="s">
        <v>224</v>
      </c>
      <c r="D173" s="4" t="s">
        <v>7</v>
      </c>
      <c r="E173" s="4" t="s">
        <v>7</v>
      </c>
      <c r="F173" s="4" t="s">
        <v>7</v>
      </c>
      <c r="G173" s="4">
        <v>26450.612713568698</v>
      </c>
      <c r="H173" s="4">
        <v>31976.0565797659</v>
      </c>
      <c r="I173" s="4">
        <v>24169.974857146299</v>
      </c>
      <c r="J173" s="4">
        <v>3171.34410515321</v>
      </c>
    </row>
    <row r="174" spans="1:10" s="4" customFormat="1" ht="13" customHeight="1" x14ac:dyDescent="0.55000000000000004">
      <c r="A174" s="3" t="s">
        <v>182</v>
      </c>
      <c r="B174" s="4" t="s">
        <v>3</v>
      </c>
      <c r="C174" s="4" t="s">
        <v>222</v>
      </c>
      <c r="D174" s="4">
        <v>0</v>
      </c>
      <c r="E174" s="3">
        <v>0</v>
      </c>
      <c r="F174" s="4">
        <v>0</v>
      </c>
      <c r="G174" s="4">
        <v>4041.9007312742901</v>
      </c>
      <c r="H174" s="4">
        <v>3229.1743916519799</v>
      </c>
      <c r="I174" s="4">
        <v>3515.5418946648001</v>
      </c>
      <c r="J174" s="4">
        <v>4098.1445343578598</v>
      </c>
    </row>
    <row r="175" spans="1:10" s="4" customFormat="1" ht="13" customHeight="1" x14ac:dyDescent="0.55000000000000004">
      <c r="A175" s="3" t="s">
        <v>183</v>
      </c>
      <c r="B175" s="4" t="s">
        <v>3</v>
      </c>
      <c r="C175" s="4" t="s">
        <v>222</v>
      </c>
      <c r="D175" s="4">
        <v>0</v>
      </c>
      <c r="E175" s="3">
        <v>0</v>
      </c>
      <c r="F175" s="4">
        <v>0</v>
      </c>
      <c r="G175" s="4">
        <v>4104.3950010280896</v>
      </c>
      <c r="H175" s="4">
        <v>2912.8352751315701</v>
      </c>
      <c r="I175" s="4">
        <v>3756.8091525102</v>
      </c>
      <c r="J175" s="4">
        <v>2800.0060895871802</v>
      </c>
    </row>
    <row r="176" spans="1:10" s="4" customFormat="1" ht="13" customHeight="1" x14ac:dyDescent="0.55000000000000004">
      <c r="A176" s="3" t="s">
        <v>184</v>
      </c>
      <c r="B176" s="4" t="s">
        <v>3</v>
      </c>
      <c r="C176" s="5" t="s">
        <v>226</v>
      </c>
      <c r="D176" s="9" t="s">
        <v>230</v>
      </c>
      <c r="E176" s="10" t="s">
        <v>230</v>
      </c>
      <c r="F176" s="10" t="s">
        <v>230</v>
      </c>
      <c r="G176" s="10" t="s">
        <v>230</v>
      </c>
      <c r="H176" s="10" t="s">
        <v>230</v>
      </c>
      <c r="I176" s="10" t="s">
        <v>230</v>
      </c>
      <c r="J176" s="10" t="s">
        <v>230</v>
      </c>
    </row>
    <row r="177" spans="1:10" s="4" customFormat="1" ht="13" customHeight="1" x14ac:dyDescent="0.55000000000000004">
      <c r="A177" s="3" t="s">
        <v>185</v>
      </c>
      <c r="B177" s="4" t="s">
        <v>3</v>
      </c>
      <c r="C177" s="5" t="s">
        <v>226</v>
      </c>
      <c r="D177" s="9" t="s">
        <v>229</v>
      </c>
      <c r="E177" s="10" t="s">
        <v>230</v>
      </c>
      <c r="F177" s="10" t="s">
        <v>230</v>
      </c>
      <c r="G177" s="10" t="s">
        <v>230</v>
      </c>
      <c r="H177" s="10" t="s">
        <v>230</v>
      </c>
      <c r="I177" s="10" t="s">
        <v>230</v>
      </c>
      <c r="J177" s="10" t="s">
        <v>230</v>
      </c>
    </row>
    <row r="178" spans="1:10" s="4" customFormat="1" ht="13" customHeight="1" x14ac:dyDescent="0.55000000000000004">
      <c r="A178" s="3" t="s">
        <v>186</v>
      </c>
      <c r="B178" s="4" t="s">
        <v>3</v>
      </c>
      <c r="C178" s="4" t="s">
        <v>224</v>
      </c>
      <c r="D178" s="4" t="s">
        <v>7</v>
      </c>
      <c r="E178" s="10" t="s">
        <v>7</v>
      </c>
      <c r="F178" s="10" t="s">
        <v>7</v>
      </c>
      <c r="G178" s="4">
        <v>36013.779019055102</v>
      </c>
      <c r="H178" s="4">
        <v>36511.070546496798</v>
      </c>
      <c r="I178" s="4">
        <v>33694.9911085985</v>
      </c>
      <c r="J178" s="4">
        <v>2971.9564003748301</v>
      </c>
    </row>
    <row r="179" spans="1:10" s="4" customFormat="1" ht="13" customHeight="1" x14ac:dyDescent="0.55000000000000004">
      <c r="A179" s="3" t="s">
        <v>187</v>
      </c>
      <c r="B179" s="4" t="s">
        <v>3</v>
      </c>
      <c r="C179" s="4" t="s">
        <v>224</v>
      </c>
      <c r="D179" s="4" t="s">
        <v>7</v>
      </c>
      <c r="E179" s="10" t="s">
        <v>7</v>
      </c>
      <c r="F179" s="10" t="s">
        <v>7</v>
      </c>
      <c r="G179" s="4">
        <v>44100.947025526701</v>
      </c>
      <c r="H179" s="4">
        <v>42092.699861007801</v>
      </c>
      <c r="I179" s="4">
        <v>39612.111099336602</v>
      </c>
      <c r="J179" s="4">
        <v>3273.0319277611902</v>
      </c>
    </row>
    <row r="180" spans="1:10" s="4" customFormat="1" ht="13" customHeight="1" x14ac:dyDescent="0.55000000000000004">
      <c r="A180" s="3" t="s">
        <v>188</v>
      </c>
      <c r="B180" s="4" t="s">
        <v>3</v>
      </c>
      <c r="C180" s="4" t="s">
        <v>222</v>
      </c>
      <c r="D180" s="4">
        <v>0</v>
      </c>
      <c r="E180" s="3">
        <v>0</v>
      </c>
      <c r="F180" s="4">
        <v>0</v>
      </c>
      <c r="G180" s="4">
        <v>4217.5643095392097</v>
      </c>
      <c r="H180" s="4">
        <v>3998.28454282352</v>
      </c>
      <c r="I180" s="4">
        <v>2870.3062086794798</v>
      </c>
      <c r="J180" s="4">
        <v>2089.8294293999902</v>
      </c>
    </row>
    <row r="181" spans="1:10" s="4" customFormat="1" ht="13" customHeight="1" x14ac:dyDescent="0.55000000000000004">
      <c r="A181" s="3" t="s">
        <v>189</v>
      </c>
      <c r="B181" s="4" t="s">
        <v>3</v>
      </c>
      <c r="C181" s="4" t="s">
        <v>222</v>
      </c>
      <c r="D181" s="4">
        <v>0</v>
      </c>
      <c r="E181" s="3">
        <v>0</v>
      </c>
      <c r="F181" s="4">
        <v>0</v>
      </c>
      <c r="G181" s="4">
        <v>5018.0252958812698</v>
      </c>
      <c r="H181" s="4">
        <v>4229.3508466390904</v>
      </c>
      <c r="I181" s="4">
        <v>4068.78258901546</v>
      </c>
      <c r="J181" s="4">
        <v>2137.9110790098998</v>
      </c>
    </row>
    <row r="182" spans="1:10" s="4" customFormat="1" ht="13" customHeight="1" x14ac:dyDescent="0.55000000000000004">
      <c r="A182" s="3" t="s">
        <v>190</v>
      </c>
      <c r="B182" s="4" t="s">
        <v>3</v>
      </c>
      <c r="C182" s="4" t="s">
        <v>222</v>
      </c>
      <c r="D182" s="4">
        <v>0</v>
      </c>
      <c r="E182" s="3">
        <v>0</v>
      </c>
      <c r="F182" s="4">
        <v>0</v>
      </c>
      <c r="G182" s="4">
        <v>5928.1131658086597</v>
      </c>
      <c r="H182" s="4">
        <v>5861.4560814994002</v>
      </c>
      <c r="I182" s="4">
        <v>5512.0351073992697</v>
      </c>
      <c r="J182" s="4">
        <v>2737.8345614598502</v>
      </c>
    </row>
    <row r="183" spans="1:10" s="4" customFormat="1" ht="13" customHeight="1" x14ac:dyDescent="0.55000000000000004">
      <c r="A183" s="3" t="s">
        <v>191</v>
      </c>
      <c r="B183" s="4" t="s">
        <v>3</v>
      </c>
      <c r="C183" s="4" t="s">
        <v>222</v>
      </c>
      <c r="D183" s="4">
        <v>0</v>
      </c>
      <c r="E183" s="3">
        <v>0</v>
      </c>
      <c r="F183" s="4">
        <v>0</v>
      </c>
      <c r="G183" s="4">
        <v>5709.8327013616999</v>
      </c>
      <c r="H183" s="4">
        <v>5172.7631544177002</v>
      </c>
      <c r="I183" s="4">
        <v>4550.3154039999999</v>
      </c>
      <c r="J183" s="4">
        <v>2683.6061846897101</v>
      </c>
    </row>
    <row r="184" spans="1:10" s="4" customFormat="1" ht="13" customHeight="1" x14ac:dyDescent="0.55000000000000004">
      <c r="A184" s="3" t="s">
        <v>192</v>
      </c>
      <c r="B184" s="4" t="s">
        <v>3</v>
      </c>
      <c r="C184" s="4" t="s">
        <v>227</v>
      </c>
      <c r="D184" s="4" t="s">
        <v>7</v>
      </c>
      <c r="E184" s="10" t="s">
        <v>7</v>
      </c>
      <c r="F184" s="10" t="s">
        <v>7</v>
      </c>
      <c r="G184" s="4">
        <v>45387.640812804799</v>
      </c>
      <c r="H184" s="4">
        <v>48880.164575110699</v>
      </c>
      <c r="I184" s="4">
        <v>49395.5972282808</v>
      </c>
      <c r="J184" s="4">
        <v>2897.7949694521999</v>
      </c>
    </row>
    <row r="185" spans="1:10" s="4" customFormat="1" ht="13" customHeight="1" x14ac:dyDescent="0.55000000000000004">
      <c r="A185" s="3" t="s">
        <v>193</v>
      </c>
      <c r="B185" s="4" t="s">
        <v>3</v>
      </c>
      <c r="C185" s="4" t="s">
        <v>227</v>
      </c>
      <c r="D185" s="4" t="s">
        <v>7</v>
      </c>
      <c r="E185" s="10" t="s">
        <v>7</v>
      </c>
      <c r="F185" s="10" t="s">
        <v>7</v>
      </c>
      <c r="G185" s="4">
        <v>47101.481670800902</v>
      </c>
      <c r="H185" s="4">
        <v>44007.728400852902</v>
      </c>
      <c r="I185" s="4">
        <v>44437.8414544236</v>
      </c>
      <c r="J185" s="4">
        <v>2394.16516510869</v>
      </c>
    </row>
    <row r="186" spans="1:10" s="4" customFormat="1" ht="13" customHeight="1" x14ac:dyDescent="0.55000000000000004">
      <c r="A186" s="3" t="s">
        <v>194</v>
      </c>
      <c r="B186" s="4" t="s">
        <v>3</v>
      </c>
      <c r="C186" s="4" t="s">
        <v>222</v>
      </c>
      <c r="D186" s="4" t="s">
        <v>18</v>
      </c>
      <c r="E186" s="3" t="s">
        <v>18</v>
      </c>
      <c r="F186" s="4" t="s">
        <v>17</v>
      </c>
      <c r="G186" s="4">
        <v>45236.665350480303</v>
      </c>
      <c r="H186" s="4">
        <v>43776.540538498899</v>
      </c>
      <c r="I186" s="4">
        <v>43612.485092983203</v>
      </c>
      <c r="J186" s="4">
        <v>2657.3921626599399</v>
      </c>
    </row>
    <row r="187" spans="1:10" s="4" customFormat="1" ht="13" customHeight="1" x14ac:dyDescent="0.55000000000000004">
      <c r="A187" s="3" t="s">
        <v>195</v>
      </c>
      <c r="B187" s="4" t="s">
        <v>3</v>
      </c>
      <c r="C187" s="4" t="s">
        <v>222</v>
      </c>
      <c r="D187" s="4" t="s">
        <v>18</v>
      </c>
      <c r="E187" s="3" t="s">
        <v>18</v>
      </c>
      <c r="F187" s="4" t="s">
        <v>17</v>
      </c>
      <c r="G187" s="4">
        <v>36589.7623670307</v>
      </c>
      <c r="H187" s="4">
        <v>36831.672308663699</v>
      </c>
      <c r="I187" s="4">
        <v>39325.318869184201</v>
      </c>
      <c r="J187" s="4">
        <v>5002.1883118549404</v>
      </c>
    </row>
    <row r="188" spans="1:10" s="4" customFormat="1" ht="13" customHeight="1" x14ac:dyDescent="0.55000000000000004">
      <c r="A188" s="3" t="s">
        <v>196</v>
      </c>
      <c r="B188" s="4" t="s">
        <v>3</v>
      </c>
      <c r="C188" s="4" t="s">
        <v>222</v>
      </c>
      <c r="D188" s="4">
        <v>0</v>
      </c>
      <c r="E188" s="3">
        <v>0</v>
      </c>
      <c r="F188" s="4">
        <v>0</v>
      </c>
      <c r="G188" s="4">
        <v>4988.1552323861897</v>
      </c>
      <c r="H188" s="4">
        <v>4990.3104529397797</v>
      </c>
      <c r="I188" s="4">
        <v>4245.2181889555204</v>
      </c>
      <c r="J188" s="4">
        <v>2918.1718349226999</v>
      </c>
    </row>
    <row r="189" spans="1:10" s="4" customFormat="1" ht="13" customHeight="1" x14ac:dyDescent="0.55000000000000004">
      <c r="A189" s="3" t="s">
        <v>197</v>
      </c>
      <c r="B189" s="4" t="s">
        <v>3</v>
      </c>
      <c r="C189" s="4" t="s">
        <v>222</v>
      </c>
      <c r="D189" s="4">
        <v>0</v>
      </c>
      <c r="E189" s="3">
        <v>0</v>
      </c>
      <c r="F189" s="4">
        <v>0</v>
      </c>
      <c r="G189" s="4">
        <v>5176.9489625135102</v>
      </c>
      <c r="H189" s="4">
        <v>5130.6050417489496</v>
      </c>
      <c r="I189" s="4">
        <v>3539.6591208157802</v>
      </c>
      <c r="J189" s="4">
        <v>2966.3073791557699</v>
      </c>
    </row>
    <row r="190" spans="1:10" s="4" customFormat="1" ht="13" customHeight="1" x14ac:dyDescent="0.55000000000000004">
      <c r="A190" s="3" t="s">
        <v>198</v>
      </c>
      <c r="B190" s="4" t="s">
        <v>3</v>
      </c>
      <c r="C190" s="4" t="s">
        <v>222</v>
      </c>
      <c r="D190" s="4">
        <v>0</v>
      </c>
      <c r="E190" s="3">
        <v>0</v>
      </c>
      <c r="F190" s="4">
        <v>0</v>
      </c>
      <c r="G190" s="4">
        <v>4503.9030167317596</v>
      </c>
      <c r="H190" s="4">
        <v>3518.3969357208498</v>
      </c>
      <c r="I190" s="4">
        <v>3763.5078279548002</v>
      </c>
      <c r="J190" s="4">
        <v>3520.4947839714901</v>
      </c>
    </row>
    <row r="191" spans="1:10" s="4" customFormat="1" ht="13" customHeight="1" x14ac:dyDescent="0.55000000000000004">
      <c r="A191" s="3" t="s">
        <v>199</v>
      </c>
      <c r="B191" s="4" t="s">
        <v>3</v>
      </c>
      <c r="C191" s="4" t="s">
        <v>222</v>
      </c>
      <c r="D191" s="4">
        <v>0</v>
      </c>
      <c r="E191" s="3">
        <v>0</v>
      </c>
      <c r="F191" s="4">
        <v>0</v>
      </c>
      <c r="G191" s="4">
        <v>5054.0592595676799</v>
      </c>
      <c r="H191" s="4">
        <v>3130.7189952248</v>
      </c>
      <c r="I191" s="4">
        <v>4831.2918285488004</v>
      </c>
      <c r="J191" s="4">
        <v>3714.7597171774901</v>
      </c>
    </row>
    <row r="192" spans="1:10" s="4" customFormat="1" ht="13" customHeight="1" x14ac:dyDescent="0.55000000000000004">
      <c r="A192" s="3" t="s">
        <v>200</v>
      </c>
      <c r="B192" s="4" t="s">
        <v>3</v>
      </c>
      <c r="C192" s="4" t="s">
        <v>222</v>
      </c>
      <c r="D192" s="4">
        <v>0</v>
      </c>
      <c r="E192" s="3">
        <v>0</v>
      </c>
      <c r="F192" s="4">
        <v>0</v>
      </c>
      <c r="G192" s="4">
        <v>7950.0321113917198</v>
      </c>
      <c r="H192" s="4">
        <v>7615.9555514451704</v>
      </c>
      <c r="I192" s="4">
        <v>4650.2101833145498</v>
      </c>
      <c r="J192" s="4">
        <v>4210.3419160065896</v>
      </c>
    </row>
    <row r="193" spans="1:10" s="4" customFormat="1" ht="13" customHeight="1" x14ac:dyDescent="0.55000000000000004">
      <c r="A193" s="3" t="s">
        <v>201</v>
      </c>
      <c r="B193" s="4" t="s">
        <v>3</v>
      </c>
      <c r="C193" s="4" t="s">
        <v>222</v>
      </c>
      <c r="D193" s="4">
        <v>0</v>
      </c>
      <c r="E193" s="3">
        <v>0</v>
      </c>
      <c r="F193" s="4">
        <v>0</v>
      </c>
      <c r="G193" s="4">
        <v>8389.3152388908002</v>
      </c>
      <c r="H193" s="4">
        <v>5910.0608398619697</v>
      </c>
      <c r="I193" s="4">
        <v>6606.7125752035399</v>
      </c>
      <c r="J193" s="4">
        <v>3760.3874856973598</v>
      </c>
    </row>
    <row r="194" spans="1:10" s="4" customFormat="1" ht="13" customHeight="1" x14ac:dyDescent="0.55000000000000004">
      <c r="A194" s="3" t="s">
        <v>202</v>
      </c>
      <c r="B194" s="4" t="s">
        <v>3</v>
      </c>
      <c r="C194" s="4" t="s">
        <v>222</v>
      </c>
      <c r="D194" s="4">
        <v>0</v>
      </c>
      <c r="E194" s="3">
        <v>0</v>
      </c>
      <c r="F194" s="4">
        <v>0</v>
      </c>
      <c r="G194" s="4">
        <v>3747.5138018461498</v>
      </c>
      <c r="H194" s="4">
        <v>3848.9828014261702</v>
      </c>
      <c r="I194" s="4">
        <v>3189.4123800654402</v>
      </c>
      <c r="J194" s="4">
        <v>3025.2255350457799</v>
      </c>
    </row>
    <row r="195" spans="1:10" s="4" customFormat="1" ht="13" customHeight="1" x14ac:dyDescent="0.55000000000000004">
      <c r="A195" s="3" t="s">
        <v>203</v>
      </c>
      <c r="B195" s="4" t="s">
        <v>3</v>
      </c>
      <c r="C195" s="4" t="s">
        <v>222</v>
      </c>
      <c r="D195" s="4">
        <v>0</v>
      </c>
      <c r="E195" s="3">
        <v>0</v>
      </c>
      <c r="F195" s="4">
        <v>0</v>
      </c>
      <c r="G195" s="4">
        <v>3348.3403401678902</v>
      </c>
      <c r="H195" s="4">
        <v>3188.3491695450898</v>
      </c>
      <c r="I195" s="4">
        <v>2725.5989887389501</v>
      </c>
      <c r="J195" s="4">
        <v>2698.9584500365099</v>
      </c>
    </row>
    <row r="196" spans="1:10" s="4" customFormat="1" ht="13" customHeight="1" x14ac:dyDescent="0.55000000000000004">
      <c r="A196" s="3" t="s">
        <v>204</v>
      </c>
      <c r="B196" s="4" t="s">
        <v>3</v>
      </c>
      <c r="C196" s="4" t="s">
        <v>222</v>
      </c>
      <c r="D196" s="4">
        <v>0</v>
      </c>
      <c r="E196" s="3">
        <v>0</v>
      </c>
      <c r="F196" s="4">
        <v>0</v>
      </c>
      <c r="G196" s="4">
        <v>3747.8817335302801</v>
      </c>
      <c r="H196" s="4">
        <v>4245.1666005224097</v>
      </c>
      <c r="I196" s="4">
        <v>3637.9743701530101</v>
      </c>
      <c r="J196" s="4">
        <v>3115.3735299935101</v>
      </c>
    </row>
    <row r="197" spans="1:10" s="4" customFormat="1" ht="13" customHeight="1" x14ac:dyDescent="0.55000000000000004">
      <c r="A197" s="3" t="s">
        <v>205</v>
      </c>
      <c r="B197" s="4" t="s">
        <v>3</v>
      </c>
      <c r="C197" s="4" t="s">
        <v>222</v>
      </c>
      <c r="D197" s="4">
        <v>0</v>
      </c>
      <c r="E197" s="3">
        <v>0</v>
      </c>
      <c r="F197" s="4">
        <v>0</v>
      </c>
      <c r="G197" s="4">
        <v>4181.3704550816301</v>
      </c>
      <c r="H197" s="4">
        <v>4666.1162653572701</v>
      </c>
      <c r="I197" s="4">
        <v>4144.8875467013204</v>
      </c>
      <c r="J197" s="4">
        <v>3943.7299067818099</v>
      </c>
    </row>
    <row r="198" spans="1:10" s="4" customFormat="1" ht="13" customHeight="1" x14ac:dyDescent="0.55000000000000004">
      <c r="A198" s="3" t="s">
        <v>206</v>
      </c>
      <c r="B198" s="4" t="s">
        <v>3</v>
      </c>
      <c r="C198" s="4" t="s">
        <v>222</v>
      </c>
      <c r="D198" s="4" t="s">
        <v>16</v>
      </c>
      <c r="E198" s="3" t="s">
        <v>16</v>
      </c>
      <c r="F198" s="4" t="s">
        <v>4</v>
      </c>
      <c r="G198" s="4">
        <v>8704.9608042832406</v>
      </c>
      <c r="H198" s="4">
        <v>7775.4195752186897</v>
      </c>
      <c r="I198" s="4">
        <v>6983.02976913157</v>
      </c>
      <c r="J198" s="4">
        <v>3223.5588370682499</v>
      </c>
    </row>
    <row r="199" spans="1:10" s="4" customFormat="1" ht="13" customHeight="1" x14ac:dyDescent="0.55000000000000004">
      <c r="A199" s="3" t="s">
        <v>207</v>
      </c>
      <c r="B199" s="4" t="s">
        <v>3</v>
      </c>
      <c r="C199" s="4" t="s">
        <v>222</v>
      </c>
      <c r="D199" s="4" t="s">
        <v>16</v>
      </c>
      <c r="E199" s="3" t="s">
        <v>16</v>
      </c>
      <c r="F199" s="4" t="s">
        <v>4</v>
      </c>
      <c r="G199" s="4">
        <v>11017.573603627299</v>
      </c>
      <c r="H199" s="4">
        <v>10352.426749772199</v>
      </c>
      <c r="I199" s="4">
        <v>8844.2779654612405</v>
      </c>
      <c r="J199" s="4">
        <v>3956.9130753592299</v>
      </c>
    </row>
    <row r="200" spans="1:10" s="4" customFormat="1" ht="13" customHeight="1" x14ac:dyDescent="0.55000000000000004">
      <c r="A200" s="3" t="s">
        <v>208</v>
      </c>
      <c r="B200" s="4" t="s">
        <v>3</v>
      </c>
      <c r="C200" s="4" t="s">
        <v>222</v>
      </c>
      <c r="D200" s="4">
        <v>0</v>
      </c>
      <c r="E200" s="3">
        <v>0</v>
      </c>
      <c r="F200" s="4">
        <v>0</v>
      </c>
      <c r="G200" s="4">
        <v>4717.55102104656</v>
      </c>
      <c r="H200" s="4">
        <v>3689.5105855983602</v>
      </c>
      <c r="I200" s="4">
        <v>3690.4627572176801</v>
      </c>
      <c r="J200" s="4">
        <v>4712.6576010825202</v>
      </c>
    </row>
    <row r="201" spans="1:10" s="4" customFormat="1" ht="13" customHeight="1" x14ac:dyDescent="0.55000000000000004">
      <c r="A201" s="3" t="s">
        <v>209</v>
      </c>
      <c r="B201" s="4" t="s">
        <v>3</v>
      </c>
      <c r="C201" s="4" t="s">
        <v>222</v>
      </c>
      <c r="D201" s="4">
        <v>0</v>
      </c>
      <c r="E201" s="3">
        <v>0</v>
      </c>
      <c r="F201" s="4">
        <v>0</v>
      </c>
      <c r="G201" s="4">
        <v>5381.6574983443998</v>
      </c>
      <c r="H201" s="4">
        <v>4123.04693463067</v>
      </c>
      <c r="I201" s="4">
        <v>4588.9396651428497</v>
      </c>
      <c r="J201" s="4">
        <v>4347.7749777632898</v>
      </c>
    </row>
    <row r="202" spans="1:10" s="4" customFormat="1" ht="13" customHeight="1" x14ac:dyDescent="0.55000000000000004">
      <c r="A202" s="3" t="s">
        <v>210</v>
      </c>
      <c r="B202" s="4" t="s">
        <v>3</v>
      </c>
      <c r="C202" s="4" t="s">
        <v>222</v>
      </c>
      <c r="D202" s="4">
        <v>0</v>
      </c>
      <c r="E202" s="3">
        <v>0</v>
      </c>
      <c r="F202" s="4">
        <v>0</v>
      </c>
      <c r="G202" s="4">
        <v>5580.1221257997404</v>
      </c>
      <c r="H202" s="4">
        <v>2946.3842574599398</v>
      </c>
      <c r="I202" s="4">
        <v>3761.83175885732</v>
      </c>
      <c r="J202" s="4">
        <v>2355.1029457060299</v>
      </c>
    </row>
    <row r="203" spans="1:10" s="4" customFormat="1" ht="13" customHeight="1" x14ac:dyDescent="0.55000000000000004">
      <c r="A203" s="3" t="s">
        <v>211</v>
      </c>
      <c r="B203" s="4" t="s">
        <v>3</v>
      </c>
      <c r="C203" s="4" t="s">
        <v>222</v>
      </c>
      <c r="D203" s="4">
        <v>0</v>
      </c>
      <c r="E203" s="3">
        <v>0</v>
      </c>
      <c r="F203" s="4">
        <v>0</v>
      </c>
      <c r="G203" s="4">
        <v>4241.88256838082</v>
      </c>
      <c r="H203" s="4">
        <v>3988.42076499222</v>
      </c>
      <c r="I203" s="4">
        <v>2138.0746158636298</v>
      </c>
      <c r="J203" s="4">
        <v>2423.64024846845</v>
      </c>
    </row>
    <row r="204" spans="1:10" s="4" customFormat="1" ht="13" customHeight="1" x14ac:dyDescent="0.55000000000000004">
      <c r="A204" s="3" t="s">
        <v>212</v>
      </c>
      <c r="B204" s="4" t="s">
        <v>3</v>
      </c>
      <c r="C204" s="4" t="s">
        <v>222</v>
      </c>
      <c r="D204" s="4" t="s">
        <v>16</v>
      </c>
      <c r="E204" s="3" t="s">
        <v>16</v>
      </c>
      <c r="F204" s="4" t="s">
        <v>4</v>
      </c>
      <c r="G204" s="4">
        <v>19438.347202714402</v>
      </c>
      <c r="H204" s="4">
        <v>21598.1183716675</v>
      </c>
      <c r="I204" s="4">
        <v>9781.7656904395299</v>
      </c>
      <c r="J204" s="4">
        <v>4274.4689210956803</v>
      </c>
    </row>
    <row r="205" spans="1:10" s="4" customFormat="1" ht="13" customHeight="1" x14ac:dyDescent="0.55000000000000004">
      <c r="A205" s="3" t="s">
        <v>213</v>
      </c>
      <c r="B205" s="4" t="s">
        <v>3</v>
      </c>
      <c r="C205" s="4" t="s">
        <v>222</v>
      </c>
      <c r="D205" s="4" t="s">
        <v>13</v>
      </c>
      <c r="E205" s="3" t="s">
        <v>13</v>
      </c>
      <c r="F205" s="4" t="s">
        <v>12</v>
      </c>
      <c r="G205" s="4">
        <v>19478.590198698399</v>
      </c>
      <c r="H205" s="4">
        <v>20006.749412339399</v>
      </c>
      <c r="I205" s="4">
        <v>6336.8308404086702</v>
      </c>
      <c r="J205" s="4">
        <v>4386.8133153053705</v>
      </c>
    </row>
    <row r="206" spans="1:10" s="4" customFormat="1" ht="13" customHeight="1" x14ac:dyDescent="0.55000000000000004">
      <c r="A206" s="3" t="s">
        <v>214</v>
      </c>
      <c r="B206" s="4" t="s">
        <v>3</v>
      </c>
      <c r="C206" s="4" t="s">
        <v>222</v>
      </c>
      <c r="D206" s="4">
        <v>0</v>
      </c>
      <c r="E206" s="3">
        <v>0</v>
      </c>
      <c r="F206" s="4">
        <v>0</v>
      </c>
      <c r="G206" s="4">
        <v>5459.1335201147504</v>
      </c>
      <c r="H206" s="4">
        <v>5167.5962109289903</v>
      </c>
      <c r="I206" s="4">
        <v>3983.0658184368899</v>
      </c>
      <c r="J206" s="4">
        <v>4007.7547471892999</v>
      </c>
    </row>
    <row r="207" spans="1:10" s="4" customFormat="1" ht="13" customHeight="1" x14ac:dyDescent="0.55000000000000004">
      <c r="A207" s="3" t="s">
        <v>215</v>
      </c>
      <c r="B207" s="4" t="s">
        <v>3</v>
      </c>
      <c r="C207" s="4" t="s">
        <v>222</v>
      </c>
      <c r="D207" s="4">
        <v>0</v>
      </c>
      <c r="E207" s="3">
        <v>0</v>
      </c>
      <c r="F207" s="4">
        <v>0</v>
      </c>
      <c r="G207" s="4">
        <v>5905.9147328854797</v>
      </c>
      <c r="H207" s="4">
        <v>3718.5008078401002</v>
      </c>
      <c r="I207" s="4">
        <v>5087.8124150965596</v>
      </c>
      <c r="J207" s="4">
        <v>4798.0705858936699</v>
      </c>
    </row>
    <row r="208" spans="1:10" s="4" customFormat="1" ht="13" customHeight="1" x14ac:dyDescent="0.55000000000000004">
      <c r="A208" s="3" t="s">
        <v>216</v>
      </c>
      <c r="B208" s="4" t="s">
        <v>3</v>
      </c>
      <c r="C208" s="4" t="s">
        <v>220</v>
      </c>
      <c r="D208" s="4">
        <v>0</v>
      </c>
      <c r="E208" s="3">
        <v>0</v>
      </c>
      <c r="F208" s="4">
        <v>0</v>
      </c>
      <c r="G208" s="4">
        <v>5738.2317633294997</v>
      </c>
      <c r="H208" s="4">
        <v>5685.82988784606</v>
      </c>
      <c r="I208" s="4">
        <v>3744.10315540998</v>
      </c>
      <c r="J208" s="4">
        <v>3877.9435693529999</v>
      </c>
    </row>
    <row r="209" spans="1:10" s="4" customFormat="1" ht="13" customHeight="1" x14ac:dyDescent="0.55000000000000004">
      <c r="A209" s="3" t="s">
        <v>217</v>
      </c>
      <c r="B209" s="4" t="s">
        <v>3</v>
      </c>
      <c r="C209" s="4" t="s">
        <v>220</v>
      </c>
      <c r="D209" s="4">
        <v>0</v>
      </c>
      <c r="E209" s="3">
        <v>0</v>
      </c>
      <c r="F209" s="4">
        <v>0</v>
      </c>
      <c r="G209" s="4">
        <v>5885.2724319699801</v>
      </c>
      <c r="H209" s="4">
        <v>4597.9778031901596</v>
      </c>
      <c r="I209" s="4">
        <v>4139.21189708573</v>
      </c>
      <c r="J209" s="4">
        <v>2851.2258097284598</v>
      </c>
    </row>
    <row r="210" spans="1:10" ht="13" customHeight="1" x14ac:dyDescent="0.55000000000000004"/>
  </sheetData>
  <sheetProtection formatCells="0" formatColumns="0" formatRows="0" insertColumns="0" insertRows="0" insertHyperlinks="0" deleteColumns="0" deleteRows="0" sort="0" autoFilter="0" pivotTables="0"/>
  <autoFilter ref="A1:J209" xr:uid="{CBEC9A74-0DF9-4BD8-AFA2-B98B6B1734FB}"/>
  <phoneticPr fontId="3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MA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OYA SAITO</dc:creator>
  <cp:keywords/>
  <dc:description/>
  <cp:lastModifiedBy>NAOYA SAITO</cp:lastModifiedBy>
  <cp:revision/>
  <dcterms:created xsi:type="dcterms:W3CDTF">2019-11-15T14:44:20Z</dcterms:created>
  <dcterms:modified xsi:type="dcterms:W3CDTF">2024-04-19T17:46:57Z</dcterms:modified>
  <cp:category/>
  <cp:contentStatus/>
</cp:coreProperties>
</file>